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ndallkanakanui/Documents/Graczlab/ShamBDLmanuscript/"/>
    </mc:Choice>
  </mc:AlternateContent>
  <xr:revisionPtr revIDLastSave="0" documentId="13_ncr:1_{B2153D9C-3716-3645-915B-F5AFBC3E28BC}" xr6:coauthVersionLast="47" xr6:coauthVersionMax="47" xr10:uidLastSave="{00000000-0000-0000-0000-000000000000}"/>
  <bookViews>
    <workbookView xWindow="780" yWindow="1000" windowWidth="27640" windowHeight="16000" xr2:uid="{7D7C3312-D2F1-FF47-ACA1-3C5477045768}"/>
  </bookViews>
  <sheets>
    <sheet name="Replicate 1" sheetId="1" r:id="rId1"/>
    <sheet name="Replicate 2" sheetId="2" r:id="rId2"/>
    <sheet name="Replicate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3" l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4" i="3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</calcChain>
</file>

<file path=xl/sharedStrings.xml><?xml version="1.0" encoding="utf-8"?>
<sst xmlns="http://schemas.openxmlformats.org/spreadsheetml/2006/main" count="75" uniqueCount="19">
  <si>
    <t>Palld</t>
  </si>
  <si>
    <t xml:space="preserve">Stat5b </t>
  </si>
  <si>
    <t>Fos</t>
  </si>
  <si>
    <t>Pde4c</t>
  </si>
  <si>
    <t>Fam107b</t>
  </si>
  <si>
    <t>Sema3e</t>
  </si>
  <si>
    <t>Tspan8</t>
  </si>
  <si>
    <t>Metagene 1</t>
  </si>
  <si>
    <t>Metagene 2</t>
  </si>
  <si>
    <t>Metagene 3</t>
  </si>
  <si>
    <t>Metagene 4</t>
  </si>
  <si>
    <t>Raw Values (Mean Intensity)</t>
  </si>
  <si>
    <t>Normalized Values (z-scored)</t>
  </si>
  <si>
    <t>BEC Identity</t>
  </si>
  <si>
    <t>Metagene Score</t>
  </si>
  <si>
    <t>Stat5b</t>
  </si>
  <si>
    <t>AVG</t>
  </si>
  <si>
    <t>STDEV</t>
  </si>
  <si>
    <t>For Z-score  calc ulatio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000"/>
  </numFmts>
  <fonts count="1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b/>
      <i/>
      <sz val="11"/>
      <color theme="1"/>
      <name val="Aptos Narrow"/>
      <scheme val="minor"/>
    </font>
    <font>
      <b/>
      <i/>
      <sz val="11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167" fontId="0" fillId="0" borderId="0" xfId="0" applyNumberFormat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6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4A464-7010-694A-BE1D-0A8BD7BEC5E5}">
  <dimension ref="A1:V100"/>
  <sheetViews>
    <sheetView tabSelected="1" zoomScale="60" workbookViewId="0">
      <selection activeCell="V2" sqref="V2"/>
    </sheetView>
  </sheetViews>
  <sheetFormatPr baseColWidth="10" defaultRowHeight="16" x14ac:dyDescent="0.2"/>
  <cols>
    <col min="1" max="1" width="20" style="10" customWidth="1"/>
    <col min="2" max="17" width="10.83203125" style="10"/>
    <col min="18" max="18" width="12.5" style="10" customWidth="1"/>
    <col min="19" max="19" width="12" style="10" customWidth="1"/>
    <col min="20" max="20" width="12.5" style="14" customWidth="1"/>
    <col min="21" max="21" width="13" style="10" customWidth="1"/>
    <col min="22" max="16384" width="10.83203125" style="10"/>
  </cols>
  <sheetData>
    <row r="1" spans="1:22" x14ac:dyDescent="0.2">
      <c r="B1" s="11" t="s">
        <v>11</v>
      </c>
      <c r="C1" s="11"/>
      <c r="D1" s="11"/>
      <c r="E1" s="11"/>
      <c r="F1" s="11"/>
      <c r="G1" s="11"/>
      <c r="H1" s="11"/>
      <c r="J1" s="11" t="s">
        <v>12</v>
      </c>
      <c r="K1" s="11"/>
      <c r="L1" s="11"/>
      <c r="M1" s="11"/>
      <c r="N1" s="11"/>
      <c r="O1" s="11"/>
      <c r="P1" s="11"/>
      <c r="R1" s="11" t="s">
        <v>14</v>
      </c>
      <c r="S1" s="11"/>
      <c r="T1" s="11"/>
      <c r="U1" s="11"/>
    </row>
    <row r="2" spans="1:22" x14ac:dyDescent="0.2">
      <c r="A2" s="12"/>
      <c r="B2" s="18" t="s">
        <v>0</v>
      </c>
      <c r="C2" s="18" t="s">
        <v>1</v>
      </c>
      <c r="D2" s="18" t="s">
        <v>2</v>
      </c>
      <c r="E2" s="18" t="s">
        <v>3</v>
      </c>
      <c r="F2" s="18" t="s">
        <v>4</v>
      </c>
      <c r="G2" s="18" t="s">
        <v>5</v>
      </c>
      <c r="H2" s="18" t="s">
        <v>6</v>
      </c>
      <c r="I2" s="19"/>
      <c r="J2" s="18" t="s">
        <v>0</v>
      </c>
      <c r="K2" s="18" t="s">
        <v>1</v>
      </c>
      <c r="L2" s="18" t="s">
        <v>2</v>
      </c>
      <c r="M2" s="18" t="s">
        <v>3</v>
      </c>
      <c r="N2" s="18" t="s">
        <v>4</v>
      </c>
      <c r="O2" s="18" t="s">
        <v>5</v>
      </c>
      <c r="P2" s="20" t="s">
        <v>6</v>
      </c>
      <c r="Q2" s="12"/>
      <c r="R2" s="12" t="s">
        <v>7</v>
      </c>
      <c r="S2" s="12" t="s">
        <v>8</v>
      </c>
      <c r="T2" s="12" t="s">
        <v>9</v>
      </c>
      <c r="U2" s="13" t="s">
        <v>10</v>
      </c>
      <c r="V2" s="4" t="s">
        <v>13</v>
      </c>
    </row>
    <row r="3" spans="1:22" x14ac:dyDescent="0.2">
      <c r="A3" s="10">
        <v>1</v>
      </c>
      <c r="B3" s="10">
        <v>0.53732108236099896</v>
      </c>
      <c r="C3" s="10">
        <v>1.0071437313793199</v>
      </c>
      <c r="D3" s="10">
        <v>4.35368999922893</v>
      </c>
      <c r="E3" s="10">
        <v>0.24242996870803399</v>
      </c>
      <c r="F3" s="10">
        <v>2.1401531027562499</v>
      </c>
      <c r="G3" s="10">
        <v>2.6600588380308001</v>
      </c>
      <c r="H3" s="10">
        <v>0.14506611179537901</v>
      </c>
      <c r="J3" s="10">
        <v>-0.83323780518276314</v>
      </c>
      <c r="K3" s="10">
        <v>-0.99385333374491691</v>
      </c>
      <c r="L3" s="10">
        <v>-0.59366694107006113</v>
      </c>
      <c r="M3" s="10">
        <v>-0.33503899509817126</v>
      </c>
      <c r="N3" s="10">
        <v>-0.47171061015215143</v>
      </c>
      <c r="O3" s="10">
        <v>0.29554308763291076</v>
      </c>
      <c r="P3" s="10">
        <v>-7.7976376207088719E-3</v>
      </c>
      <c r="R3" s="10">
        <v>-0.65247420766745723</v>
      </c>
      <c r="S3" s="10">
        <v>-0.59366694107006113</v>
      </c>
      <c r="T3" s="10">
        <v>0.14387272500610093</v>
      </c>
      <c r="U3" s="10">
        <v>-0.66444616442154403</v>
      </c>
      <c r="V3" s="10">
        <v>3</v>
      </c>
    </row>
    <row r="4" spans="1:22" x14ac:dyDescent="0.2">
      <c r="A4" s="10">
        <f>A3+1</f>
        <v>2</v>
      </c>
      <c r="B4" s="10">
        <v>0.67190148264729399</v>
      </c>
      <c r="C4" s="10">
        <v>1.2163864515238101</v>
      </c>
      <c r="D4" s="10">
        <v>4.2500004879534696</v>
      </c>
      <c r="E4" s="10">
        <v>0.15094719622903699</v>
      </c>
      <c r="F4" s="10">
        <v>2.25025882579894</v>
      </c>
      <c r="G4" s="10">
        <v>1.5455483020203</v>
      </c>
      <c r="H4" s="10">
        <v>0.19331008924781801</v>
      </c>
      <c r="J4" s="10">
        <v>-0.64569554062176115</v>
      </c>
      <c r="K4" s="10">
        <v>-0.67086846917458742</v>
      </c>
      <c r="L4" s="10">
        <v>-0.61820819732679189</v>
      </c>
      <c r="M4" s="10">
        <v>-0.80837607500707798</v>
      </c>
      <c r="N4" s="10">
        <v>-0.38272778853014616</v>
      </c>
      <c r="O4" s="10">
        <v>-0.48472750726596808</v>
      </c>
      <c r="P4" s="10">
        <v>0.3788360189053494</v>
      </c>
      <c r="R4" s="10">
        <v>-0.51421166457595369</v>
      </c>
      <c r="S4" s="10">
        <v>-0.61820819732679189</v>
      </c>
      <c r="T4" s="10">
        <v>-5.294574418030934E-2</v>
      </c>
      <c r="U4" s="10">
        <v>-0.73962227209083276</v>
      </c>
      <c r="V4" s="10">
        <v>3</v>
      </c>
    </row>
    <row r="5" spans="1:22" x14ac:dyDescent="0.2">
      <c r="A5" s="10">
        <f t="shared" ref="A5:A68" si="0">A4+1</f>
        <v>3</v>
      </c>
      <c r="B5" s="10">
        <v>0.32867728602855095</v>
      </c>
      <c r="C5" s="10">
        <v>1.97536721296738</v>
      </c>
      <c r="D5" s="10">
        <v>3.9691526222757001</v>
      </c>
      <c r="E5" s="10">
        <v>0.155994676721876</v>
      </c>
      <c r="F5" s="10">
        <v>2.6714486281969001</v>
      </c>
      <c r="G5" s="10">
        <v>1.7215271580773199</v>
      </c>
      <c r="H5" s="10">
        <v>9.0138933048985306E-2</v>
      </c>
      <c r="J5" s="10">
        <v>-1.1239898758226994</v>
      </c>
      <c r="K5" s="10">
        <v>0.50068626055296928</v>
      </c>
      <c r="L5" s="10">
        <v>-0.68467933173540041</v>
      </c>
      <c r="M5" s="10">
        <v>-0.78226012319848903</v>
      </c>
      <c r="N5" s="10">
        <v>-4.2339877528879168E-2</v>
      </c>
      <c r="O5" s="10">
        <v>-0.3615244308762609</v>
      </c>
      <c r="P5" s="10">
        <v>-0.44799135884352154</v>
      </c>
      <c r="R5" s="10">
        <v>-0.58316487667578931</v>
      </c>
      <c r="S5" s="10">
        <v>-0.68467933173540041</v>
      </c>
      <c r="T5" s="10">
        <v>-0.40475789485989122</v>
      </c>
      <c r="U5" s="10">
        <v>-0.14078693132275988</v>
      </c>
      <c r="V5" s="10">
        <v>4</v>
      </c>
    </row>
    <row r="6" spans="1:22" x14ac:dyDescent="0.2">
      <c r="A6" s="10">
        <f t="shared" si="0"/>
        <v>4</v>
      </c>
      <c r="B6" s="10">
        <v>0.27229183701275894</v>
      </c>
      <c r="C6" s="10">
        <v>2.6749606757501398</v>
      </c>
      <c r="D6" s="10">
        <v>4.4164467006172501</v>
      </c>
      <c r="E6" s="10">
        <v>0.25356189286279002</v>
      </c>
      <c r="F6" s="10">
        <v>1.9661611604973399</v>
      </c>
      <c r="G6" s="10">
        <v>8.4848208718731204</v>
      </c>
      <c r="H6" s="10">
        <v>8.3214928632265095E-2</v>
      </c>
      <c r="J6" s="10">
        <v>-1.2025648746651381</v>
      </c>
      <c r="K6" s="10">
        <v>1.580571379973825</v>
      </c>
      <c r="L6" s="10">
        <v>-0.57881367122961991</v>
      </c>
      <c r="M6" s="10">
        <v>-0.27744178493065735</v>
      </c>
      <c r="N6" s="10">
        <v>-0.61232359132923386</v>
      </c>
      <c r="O6" s="10">
        <v>4.3734682309513691</v>
      </c>
      <c r="P6" s="10">
        <v>-0.50348125181675885</v>
      </c>
      <c r="R6" s="10">
        <v>-0.90744423299718591</v>
      </c>
      <c r="S6" s="10">
        <v>-0.57881367122961991</v>
      </c>
      <c r="T6" s="10">
        <v>1.9349934895673051</v>
      </c>
      <c r="U6" s="10">
        <v>0.65156479752158381</v>
      </c>
      <c r="V6" s="10">
        <v>3</v>
      </c>
    </row>
    <row r="7" spans="1:22" x14ac:dyDescent="0.2">
      <c r="A7" s="10">
        <f t="shared" si="0"/>
        <v>5</v>
      </c>
      <c r="B7" s="10">
        <v>0.71263042574017998</v>
      </c>
      <c r="C7" s="10">
        <v>0.72588258400328998</v>
      </c>
      <c r="D7" s="10">
        <v>4.11311787259433</v>
      </c>
      <c r="E7" s="10">
        <v>0.115854735335257</v>
      </c>
      <c r="F7" s="10">
        <v>1.71240237028503</v>
      </c>
      <c r="G7" s="10">
        <v>2.6701264041188404</v>
      </c>
      <c r="H7" s="10">
        <v>4.3809153389280799E-2</v>
      </c>
      <c r="J7" s="10">
        <v>-0.58893840359016714</v>
      </c>
      <c r="K7" s="10">
        <v>-1.4280050859846691</v>
      </c>
      <c r="L7" s="10">
        <v>-0.65060560473375673</v>
      </c>
      <c r="M7" s="10">
        <v>-0.98994646816599585</v>
      </c>
      <c r="N7" s="10">
        <v>-0.81740078932123184</v>
      </c>
      <c r="O7" s="10">
        <v>0.30259140662755951</v>
      </c>
      <c r="P7" s="10">
        <v>-0.81928437948091049</v>
      </c>
      <c r="R7" s="10">
        <v>-0.70316959645569943</v>
      </c>
      <c r="S7" s="10">
        <v>-0.65060560473375673</v>
      </c>
      <c r="T7" s="10">
        <v>-0.25834648642667546</v>
      </c>
      <c r="U7" s="10">
        <v>-1.2089757770753324</v>
      </c>
      <c r="V7" s="10">
        <v>3</v>
      </c>
    </row>
    <row r="8" spans="1:22" x14ac:dyDescent="0.2">
      <c r="A8" s="10">
        <f t="shared" si="0"/>
        <v>6</v>
      </c>
      <c r="B8" s="10">
        <v>0.35389188096035795</v>
      </c>
      <c r="C8" s="10">
        <v>1.2023814076441599</v>
      </c>
      <c r="D8" s="10">
        <v>2.8866840060985899</v>
      </c>
      <c r="E8" s="10">
        <v>0.28756878537883501</v>
      </c>
      <c r="F8" s="10">
        <v>1.71933655408682</v>
      </c>
      <c r="G8" s="10">
        <v>1.0760852022059</v>
      </c>
      <c r="H8" s="10">
        <v>4.3251566183250899E-2</v>
      </c>
      <c r="J8" s="10">
        <v>-1.0888524990320243</v>
      </c>
      <c r="K8" s="10">
        <v>-0.6924865077741944</v>
      </c>
      <c r="L8" s="10">
        <v>-0.94087824108215734</v>
      </c>
      <c r="M8" s="10">
        <v>-0.10148818444247425</v>
      </c>
      <c r="N8" s="10">
        <v>-0.81179687316430649</v>
      </c>
      <c r="O8" s="10">
        <v>-0.81339936844593497</v>
      </c>
      <c r="P8" s="10">
        <v>-0.82375295756429945</v>
      </c>
      <c r="R8" s="10">
        <v>-0.95032468609816534</v>
      </c>
      <c r="S8" s="10">
        <v>-0.94087824108215734</v>
      </c>
      <c r="T8" s="10">
        <v>-0.81857616300511715</v>
      </c>
      <c r="U8" s="10">
        <v>-0.3969873461083343</v>
      </c>
      <c r="V8" s="10">
        <v>4</v>
      </c>
    </row>
    <row r="9" spans="1:22" x14ac:dyDescent="0.2">
      <c r="A9" s="10">
        <f t="shared" si="0"/>
        <v>7</v>
      </c>
      <c r="B9" s="10">
        <v>0.42565238780413894</v>
      </c>
      <c r="C9" s="10">
        <v>1.6815646294375901</v>
      </c>
      <c r="D9" s="10">
        <v>3.40922692715966</v>
      </c>
      <c r="E9" s="10">
        <v>0.13984206133742799</v>
      </c>
      <c r="F9" s="10">
        <v>1.8777616002392399</v>
      </c>
      <c r="G9" s="10">
        <v>3.2326238746885503</v>
      </c>
      <c r="H9" s="10">
        <v>7.2681651571313496E-2</v>
      </c>
      <c r="J9" s="10">
        <v>-0.98885184566126394</v>
      </c>
      <c r="K9" s="10">
        <v>4.7175679223046323E-2</v>
      </c>
      <c r="L9" s="10">
        <v>-0.81720266798747232</v>
      </c>
      <c r="M9" s="10">
        <v>-0.86583467599990993</v>
      </c>
      <c r="N9" s="10">
        <v>-0.68376440370971669</v>
      </c>
      <c r="O9" s="10">
        <v>0.69639677841132797</v>
      </c>
      <c r="P9" s="10">
        <v>-0.58789633615122594</v>
      </c>
      <c r="R9" s="10">
        <v>-0.83630812468549032</v>
      </c>
      <c r="S9" s="10">
        <v>-0.81720266798747232</v>
      </c>
      <c r="T9" s="10">
        <v>5.4250221130051013E-2</v>
      </c>
      <c r="U9" s="10">
        <v>-0.4093294983884318</v>
      </c>
      <c r="V9" s="10">
        <v>3</v>
      </c>
    </row>
    <row r="10" spans="1:22" x14ac:dyDescent="0.2">
      <c r="A10" s="10">
        <f t="shared" si="0"/>
        <v>8</v>
      </c>
      <c r="B10" s="10">
        <v>9.4078003175981972E-2</v>
      </c>
      <c r="C10" s="10">
        <v>0.53814609856008599</v>
      </c>
      <c r="D10" s="10">
        <v>3.1415204771822003</v>
      </c>
      <c r="E10" s="10">
        <v>0.23527962629577101</v>
      </c>
      <c r="F10" s="10">
        <v>2.0422455771727601</v>
      </c>
      <c r="G10" s="10">
        <v>0.95384428707742197</v>
      </c>
      <c r="H10" s="10">
        <v>0.23061978871203501</v>
      </c>
      <c r="J10" s="10">
        <v>-1.4509117803270826</v>
      </c>
      <c r="K10" s="10">
        <v>-1.7177931526084989</v>
      </c>
      <c r="L10" s="10">
        <v>-0.88056348924762007</v>
      </c>
      <c r="M10" s="10">
        <v>-0.37203527435442574</v>
      </c>
      <c r="N10" s="10">
        <v>-0.55083536083445472</v>
      </c>
      <c r="O10" s="10">
        <v>-0.89898042711381132</v>
      </c>
      <c r="P10" s="10">
        <v>0.6778409162929977</v>
      </c>
      <c r="R10" s="10">
        <v>-1.0008735705807688</v>
      </c>
      <c r="S10" s="10">
        <v>-0.88056348924762007</v>
      </c>
      <c r="T10" s="10">
        <v>-0.11056975541040681</v>
      </c>
      <c r="U10" s="10">
        <v>-1.0449142134814622</v>
      </c>
      <c r="V10" s="10">
        <v>3</v>
      </c>
    </row>
    <row r="11" spans="1:22" x14ac:dyDescent="0.2">
      <c r="A11" s="10">
        <f t="shared" si="0"/>
        <v>9</v>
      </c>
      <c r="B11" s="10">
        <v>1.71168611465328</v>
      </c>
      <c r="C11" s="10">
        <v>1.9503804531723901</v>
      </c>
      <c r="D11" s="10">
        <v>14.116777770847499</v>
      </c>
      <c r="E11" s="10">
        <v>0.59095594801375395</v>
      </c>
      <c r="F11" s="10">
        <v>4.87884405760059</v>
      </c>
      <c r="G11" s="10">
        <v>3.1670398458348799</v>
      </c>
      <c r="H11" s="10">
        <v>0.52077869021443601</v>
      </c>
      <c r="J11" s="10">
        <v>0.80327893208969214</v>
      </c>
      <c r="K11" s="10">
        <v>0.46211696063723834</v>
      </c>
      <c r="L11" s="10">
        <v>1.7170628127208638</v>
      </c>
      <c r="M11" s="10">
        <v>1.4682542900374111</v>
      </c>
      <c r="N11" s="10">
        <v>1.7415844119261064</v>
      </c>
      <c r="O11" s="10">
        <v>0.65048129573433289</v>
      </c>
      <c r="P11" s="10">
        <v>3.0032129727751715</v>
      </c>
      <c r="R11" s="10">
        <v>1.2724316720078992</v>
      </c>
      <c r="S11" s="10">
        <v>1.7170628127208638</v>
      </c>
      <c r="T11" s="10">
        <v>1.8268471342547521</v>
      </c>
      <c r="U11" s="10">
        <v>0.96518562533732477</v>
      </c>
      <c r="V11" s="10">
        <v>3</v>
      </c>
    </row>
    <row r="12" spans="1:22" x14ac:dyDescent="0.2">
      <c r="A12" s="10">
        <f t="shared" si="0"/>
        <v>10</v>
      </c>
      <c r="B12" s="10">
        <v>0.55416423417801397</v>
      </c>
      <c r="C12" s="10">
        <v>0.694898068847568</v>
      </c>
      <c r="D12" s="10">
        <v>5.3431688408040401</v>
      </c>
      <c r="E12" s="10">
        <v>0.23888326243427599</v>
      </c>
      <c r="F12" s="10">
        <v>2.0618838968219801</v>
      </c>
      <c r="G12" s="10">
        <v>1.50273539456071</v>
      </c>
      <c r="H12" s="10">
        <v>0.103521125364944</v>
      </c>
      <c r="J12" s="10">
        <v>-0.80976631284518663</v>
      </c>
      <c r="K12" s="10">
        <v>-1.4758324580645084</v>
      </c>
      <c r="L12" s="10">
        <v>-0.35947687195884892</v>
      </c>
      <c r="M12" s="10">
        <v>-0.35338985554351504</v>
      </c>
      <c r="N12" s="10">
        <v>-0.53496449557865933</v>
      </c>
      <c r="O12" s="10">
        <v>-0.51470089171904265</v>
      </c>
      <c r="P12" s="10">
        <v>-0.34074468846782985</v>
      </c>
      <c r="R12" s="10">
        <v>-0.67236540421192292</v>
      </c>
      <c r="S12" s="10">
        <v>-0.35947687195884892</v>
      </c>
      <c r="T12" s="10">
        <v>-0.42772279009343628</v>
      </c>
      <c r="U12" s="10">
        <v>-0.91461115680401173</v>
      </c>
      <c r="V12" s="10">
        <v>2</v>
      </c>
    </row>
    <row r="13" spans="1:22" x14ac:dyDescent="0.2">
      <c r="A13" s="10">
        <f t="shared" si="0"/>
        <v>11</v>
      </c>
      <c r="B13" s="10">
        <v>0.59521631171284994</v>
      </c>
      <c r="C13" s="10">
        <v>0.57218577903018597</v>
      </c>
      <c r="D13" s="10">
        <v>3.8895339086578402</v>
      </c>
      <c r="E13" s="10">
        <v>8.72364401472802E-2</v>
      </c>
      <c r="F13" s="10">
        <v>1.9497779219396798</v>
      </c>
      <c r="G13" s="10">
        <v>0.65130587407115303</v>
      </c>
      <c r="H13" s="10">
        <v>0.50044223005597899</v>
      </c>
      <c r="J13" s="10">
        <v>-0.75255887721980008</v>
      </c>
      <c r="K13" s="10">
        <v>-1.6652498594460863</v>
      </c>
      <c r="L13" s="10">
        <v>-0.70352350632637062</v>
      </c>
      <c r="M13" s="10">
        <v>-1.138019158894275</v>
      </c>
      <c r="N13" s="10">
        <v>-0.62556383673956373</v>
      </c>
      <c r="O13" s="10">
        <v>-1.1107880501634513</v>
      </c>
      <c r="P13" s="10">
        <v>2.8402338743040265</v>
      </c>
      <c r="R13" s="10">
        <v>-0.68906135697968196</v>
      </c>
      <c r="S13" s="10">
        <v>-0.70352350632637062</v>
      </c>
      <c r="T13" s="10">
        <v>0.86472291207028762</v>
      </c>
      <c r="U13" s="10">
        <v>-1.4016345091701807</v>
      </c>
      <c r="V13" s="10">
        <v>3</v>
      </c>
    </row>
    <row r="14" spans="1:22" x14ac:dyDescent="0.2">
      <c r="A14" s="10">
        <f t="shared" si="0"/>
        <v>12</v>
      </c>
      <c r="B14" s="10">
        <v>0.86142442589704404</v>
      </c>
      <c r="C14" s="10">
        <v>1.45758100867731</v>
      </c>
      <c r="D14" s="10">
        <v>8.285893104968439</v>
      </c>
      <c r="E14" s="10">
        <v>0.41180233667824301</v>
      </c>
      <c r="F14" s="10">
        <v>3.4122765872977201</v>
      </c>
      <c r="G14" s="10">
        <v>1.9177808610203602</v>
      </c>
      <c r="H14" s="10">
        <v>0.13839481244572199</v>
      </c>
      <c r="J14" s="10">
        <v>-0.38158901479993279</v>
      </c>
      <c r="K14" s="10">
        <v>-0.29856308467409309</v>
      </c>
      <c r="L14" s="10">
        <v>0.33700775190926918</v>
      </c>
      <c r="M14" s="10">
        <v>0.54130329208689842</v>
      </c>
      <c r="N14" s="10">
        <v>0.55636616894704916</v>
      </c>
      <c r="O14" s="10">
        <v>-0.22412690200711155</v>
      </c>
      <c r="P14" s="10">
        <v>-6.1262318551725412E-2</v>
      </c>
      <c r="R14" s="10">
        <v>8.7388577073558182E-2</v>
      </c>
      <c r="S14" s="10">
        <v>0.33700775190926918</v>
      </c>
      <c r="T14" s="10">
        <v>-0.14269461027941849</v>
      </c>
      <c r="U14" s="10">
        <v>0.12137010370640267</v>
      </c>
      <c r="V14" s="10">
        <v>2</v>
      </c>
    </row>
    <row r="15" spans="1:22" x14ac:dyDescent="0.2">
      <c r="A15" s="10">
        <f t="shared" si="0"/>
        <v>13</v>
      </c>
      <c r="B15" s="10">
        <v>0.78782246280103496</v>
      </c>
      <c r="C15" s="10">
        <v>1.95464253385973</v>
      </c>
      <c r="D15" s="10">
        <v>8.2717622198661296</v>
      </c>
      <c r="E15" s="10">
        <v>0.57721971380952497</v>
      </c>
      <c r="F15" s="10">
        <v>3.1781910220855001</v>
      </c>
      <c r="G15" s="10">
        <v>2.1658521919135199</v>
      </c>
      <c r="H15" s="10">
        <v>0.15230594668393199</v>
      </c>
      <c r="J15" s="10">
        <v>-0.48415579871346309</v>
      </c>
      <c r="K15" s="10">
        <v>0.46869586361000465</v>
      </c>
      <c r="L15" s="10">
        <v>0.33366325092585808</v>
      </c>
      <c r="M15" s="10">
        <v>1.3971822312116107</v>
      </c>
      <c r="N15" s="10">
        <v>0.36718804524961673</v>
      </c>
      <c r="O15" s="10">
        <v>-5.0451769579706006E-2</v>
      </c>
      <c r="P15" s="10">
        <v>5.0223362790496946E-2</v>
      </c>
      <c r="R15" s="10">
        <v>-5.8483876731923179E-2</v>
      </c>
      <c r="S15" s="10">
        <v>0.33366325092585808</v>
      </c>
      <c r="T15" s="10">
        <v>-1.1420339460452983E-4</v>
      </c>
      <c r="U15" s="10">
        <v>0.93293904741080769</v>
      </c>
      <c r="V15" s="10">
        <v>4</v>
      </c>
    </row>
    <row r="16" spans="1:22" x14ac:dyDescent="0.2">
      <c r="A16" s="10">
        <f t="shared" si="0"/>
        <v>14</v>
      </c>
      <c r="B16" s="10">
        <v>1.08133560402685</v>
      </c>
      <c r="C16" s="10">
        <v>2.2451500842520802</v>
      </c>
      <c r="D16" s="10">
        <v>7.2936525497120508</v>
      </c>
      <c r="E16" s="10">
        <v>0.41522574231322701</v>
      </c>
      <c r="F16" s="10">
        <v>3.5693357583459795</v>
      </c>
      <c r="G16" s="10">
        <v>1.4827097006921</v>
      </c>
      <c r="H16" s="10">
        <v>0.161417251364181</v>
      </c>
      <c r="J16" s="10">
        <v>-7.5135472820524421E-2</v>
      </c>
      <c r="K16" s="10">
        <v>0.91712026640565969</v>
      </c>
      <c r="L16" s="10">
        <v>0.10216403979862268</v>
      </c>
      <c r="M16" s="10">
        <v>0.55901618799830133</v>
      </c>
      <c r="N16" s="10">
        <v>0.68329479550053618</v>
      </c>
      <c r="O16" s="10">
        <v>-0.52872091177561031</v>
      </c>
      <c r="P16" s="10">
        <v>0.12324257120299838</v>
      </c>
      <c r="R16" s="10">
        <v>0.30407966134000586</v>
      </c>
      <c r="S16" s="10">
        <v>0.10216403979862268</v>
      </c>
      <c r="T16" s="10">
        <v>-0.20273917028630598</v>
      </c>
      <c r="U16" s="10">
        <v>0.73806822720198051</v>
      </c>
      <c r="V16" s="10">
        <v>4</v>
      </c>
    </row>
    <row r="17" spans="1:22" x14ac:dyDescent="0.2">
      <c r="A17" s="10">
        <f t="shared" si="0"/>
        <v>15</v>
      </c>
      <c r="B17" s="10">
        <v>1.1638535021765799</v>
      </c>
      <c r="C17" s="10">
        <v>2.3127495357240702</v>
      </c>
      <c r="D17" s="10">
        <v>7.1102594684210105</v>
      </c>
      <c r="E17" s="10">
        <v>0.50622346892158199</v>
      </c>
      <c r="F17" s="10">
        <v>3.2882394455833301</v>
      </c>
      <c r="G17" s="10">
        <v>2.0966611417287697</v>
      </c>
      <c r="H17" s="10">
        <v>0.19350531021728701</v>
      </c>
      <c r="J17" s="10">
        <v>3.9855963175303911E-2</v>
      </c>
      <c r="K17" s="10">
        <v>1.021466069517148</v>
      </c>
      <c r="L17" s="10">
        <v>5.8758525120109276E-2</v>
      </c>
      <c r="M17" s="10">
        <v>1.0298436129217923</v>
      </c>
      <c r="N17" s="10">
        <v>0.45612455978568311</v>
      </c>
      <c r="O17" s="10">
        <v>-9.8892533614640649E-2</v>
      </c>
      <c r="P17" s="10">
        <v>0.38040054573837789</v>
      </c>
      <c r="R17" s="10">
        <v>0.24799026148049352</v>
      </c>
      <c r="S17" s="10">
        <v>5.8758525120109276E-2</v>
      </c>
      <c r="T17" s="10">
        <v>0.14075400606186861</v>
      </c>
      <c r="U17" s="10">
        <v>1.0256548412194701</v>
      </c>
      <c r="V17" s="10">
        <v>4</v>
      </c>
    </row>
    <row r="18" spans="1:22" x14ac:dyDescent="0.2">
      <c r="A18" s="10">
        <f t="shared" si="0"/>
        <v>16</v>
      </c>
      <c r="B18" s="10">
        <v>0.50017448059109704</v>
      </c>
      <c r="C18" s="10">
        <v>0.67784462793552303</v>
      </c>
      <c r="D18" s="10">
        <v>4.0949258443626704</v>
      </c>
      <c r="E18" s="10">
        <v>0.35995325717387899</v>
      </c>
      <c r="F18" s="10">
        <v>2.3586622489603397</v>
      </c>
      <c r="G18" s="10">
        <v>0.97601262084548002</v>
      </c>
      <c r="H18" s="10">
        <v>0.346922375910653</v>
      </c>
      <c r="J18" s="10">
        <v>-0.88500283041565775</v>
      </c>
      <c r="K18" s="10">
        <v>-1.5021559702977247</v>
      </c>
      <c r="L18" s="10">
        <v>-0.65491129796319814</v>
      </c>
      <c r="M18" s="10">
        <v>0.27303319900248868</v>
      </c>
      <c r="N18" s="10">
        <v>-0.29512069418641584</v>
      </c>
      <c r="O18" s="10">
        <v>-0.88346034146344421</v>
      </c>
      <c r="P18" s="10">
        <v>1.6099053298536816</v>
      </c>
      <c r="R18" s="10">
        <v>-0.5900617623010368</v>
      </c>
      <c r="S18" s="10">
        <v>-0.65491129796319814</v>
      </c>
      <c r="T18" s="10">
        <v>0.36322249419511871</v>
      </c>
      <c r="U18" s="10">
        <v>-0.61456138564761797</v>
      </c>
      <c r="V18" s="10">
        <v>3</v>
      </c>
    </row>
    <row r="19" spans="1:22" x14ac:dyDescent="0.2">
      <c r="A19" s="10">
        <f t="shared" si="0"/>
        <v>17</v>
      </c>
      <c r="B19" s="10">
        <v>0.76946830125732302</v>
      </c>
      <c r="C19" s="10">
        <v>1.02767605792244</v>
      </c>
      <c r="D19" s="10">
        <v>5.0078759478771708</v>
      </c>
      <c r="E19" s="10">
        <v>0.43333878114171698</v>
      </c>
      <c r="F19" s="10">
        <v>3.4054817800888801</v>
      </c>
      <c r="G19" s="10">
        <v>1.6468735555021201</v>
      </c>
      <c r="H19" s="10">
        <v>9.2312500240356504E-2</v>
      </c>
      <c r="J19" s="10">
        <v>-0.50973293336831316</v>
      </c>
      <c r="K19" s="10">
        <v>-0.96215985019975936</v>
      </c>
      <c r="L19" s="10">
        <v>-0.43883406735076402</v>
      </c>
      <c r="M19" s="10">
        <v>0.65273408345585804</v>
      </c>
      <c r="N19" s="10">
        <v>0.55087489109961429</v>
      </c>
      <c r="O19" s="10">
        <v>-0.41378953650837746</v>
      </c>
      <c r="P19" s="10">
        <v>-0.43057210207238578</v>
      </c>
      <c r="R19" s="10">
        <v>2.0570978865650569E-2</v>
      </c>
      <c r="S19" s="10">
        <v>-0.43883406735076402</v>
      </c>
      <c r="T19" s="10">
        <v>-0.42218081929038165</v>
      </c>
      <c r="U19" s="10">
        <v>-0.15471288337195066</v>
      </c>
      <c r="V19" s="10">
        <v>1</v>
      </c>
    </row>
    <row r="20" spans="1:22" x14ac:dyDescent="0.2">
      <c r="A20" s="10">
        <f t="shared" si="0"/>
        <v>18</v>
      </c>
      <c r="B20" s="10">
        <v>0.91821689307892995</v>
      </c>
      <c r="C20" s="10">
        <v>1.2295719664164999</v>
      </c>
      <c r="D20" s="10">
        <v>4.8096613472524705</v>
      </c>
      <c r="E20" s="10">
        <v>0.62751538383771399</v>
      </c>
      <c r="F20" s="10">
        <v>3.6553644209552196</v>
      </c>
      <c r="G20" s="10">
        <v>1.79857962418505</v>
      </c>
      <c r="H20" s="10">
        <v>4.9891568689633903E-2</v>
      </c>
      <c r="J20" s="10">
        <v>-0.30244682260374928</v>
      </c>
      <c r="K20" s="10">
        <v>-0.65051544690951335</v>
      </c>
      <c r="L20" s="10">
        <v>-0.48574754247394702</v>
      </c>
      <c r="M20" s="10">
        <v>1.6574148951120251</v>
      </c>
      <c r="N20" s="10">
        <v>0.75281954796385442</v>
      </c>
      <c r="O20" s="10">
        <v>-0.30757987707821782</v>
      </c>
      <c r="P20" s="10">
        <v>-0.7705390937008576</v>
      </c>
      <c r="R20" s="10">
        <v>0.22518636268005257</v>
      </c>
      <c r="S20" s="10">
        <v>-0.48574754247394702</v>
      </c>
      <c r="T20" s="10">
        <v>-0.53905948538953774</v>
      </c>
      <c r="U20" s="10">
        <v>0.50344972410125588</v>
      </c>
      <c r="V20" s="10">
        <v>4</v>
      </c>
    </row>
    <row r="21" spans="1:22" x14ac:dyDescent="0.2">
      <c r="A21" s="10">
        <f t="shared" si="0"/>
        <v>19</v>
      </c>
      <c r="B21" s="10">
        <v>0.40004417210365101</v>
      </c>
      <c r="C21" s="10">
        <v>1.21756027974222</v>
      </c>
      <c r="D21" s="10">
        <v>4.87963995986504</v>
      </c>
      <c r="E21" s="10">
        <v>0.243684244948354</v>
      </c>
      <c r="F21" s="10">
        <v>2.7123785305834298</v>
      </c>
      <c r="G21" s="10">
        <v>1.7047427373778501</v>
      </c>
      <c r="H21" s="10">
        <v>0.23965508103351299</v>
      </c>
      <c r="J21" s="10">
        <v>-1.0245377460867302</v>
      </c>
      <c r="K21" s="10">
        <v>-0.66905656026855642</v>
      </c>
      <c r="L21" s="10">
        <v>-0.46918498910195522</v>
      </c>
      <c r="M21" s="10">
        <v>-0.32854929832899538</v>
      </c>
      <c r="N21" s="10">
        <v>-9.2620492160441718E-3</v>
      </c>
      <c r="O21" s="10">
        <v>-0.3732752304434756</v>
      </c>
      <c r="P21" s="10">
        <v>0.75025095154514376</v>
      </c>
      <c r="R21" s="10">
        <v>-0.51689989765138722</v>
      </c>
      <c r="S21" s="10">
        <v>-0.46918498910195522</v>
      </c>
      <c r="T21" s="10">
        <v>0.18848786055083408</v>
      </c>
      <c r="U21" s="10">
        <v>-0.4988029292987759</v>
      </c>
      <c r="V21" s="10">
        <v>3</v>
      </c>
    </row>
    <row r="22" spans="1:22" x14ac:dyDescent="0.2">
      <c r="A22" s="10">
        <f t="shared" si="0"/>
        <v>20</v>
      </c>
      <c r="B22" s="10">
        <v>3.7985580137005401</v>
      </c>
      <c r="C22" s="10">
        <v>3.1922338871639</v>
      </c>
      <c r="D22" s="10">
        <v>25.260045349039402</v>
      </c>
      <c r="E22" s="10">
        <v>0.93494680240404404</v>
      </c>
      <c r="F22" s="10">
        <v>7.5074332002615307</v>
      </c>
      <c r="G22" s="10">
        <v>6.6695548496996899</v>
      </c>
      <c r="H22" s="10">
        <v>0.198916676468915</v>
      </c>
      <c r="J22" s="10">
        <v>3.7114043423534442</v>
      </c>
      <c r="K22" s="10">
        <v>2.379028874786373</v>
      </c>
      <c r="L22" s="10">
        <v>4.3544538256578473</v>
      </c>
      <c r="M22" s="10">
        <v>3.2480825803294615</v>
      </c>
      <c r="N22" s="10">
        <v>3.8658997729746059</v>
      </c>
      <c r="O22" s="10">
        <v>3.1025976081476387</v>
      </c>
      <c r="P22" s="10">
        <v>0.42376795512603133</v>
      </c>
      <c r="R22" s="10">
        <v>3.788652057664025</v>
      </c>
      <c r="S22" s="10">
        <v>4.3544538256578473</v>
      </c>
      <c r="T22" s="10">
        <v>1.7631827816368351</v>
      </c>
      <c r="U22" s="10">
        <v>2.8135557275579171</v>
      </c>
      <c r="V22" s="10">
        <v>2</v>
      </c>
    </row>
    <row r="23" spans="1:22" x14ac:dyDescent="0.2">
      <c r="A23" s="10">
        <f t="shared" si="0"/>
        <v>21</v>
      </c>
      <c r="B23" s="10">
        <v>2.1659482519475701</v>
      </c>
      <c r="C23" s="10">
        <v>2.78191666469632</v>
      </c>
      <c r="D23" s="10">
        <v>11.3532462234273</v>
      </c>
      <c r="E23" s="10">
        <v>0.67325332309240804</v>
      </c>
      <c r="F23" s="10">
        <v>3.5216255848712299</v>
      </c>
      <c r="G23" s="10">
        <v>2.5426806526076899</v>
      </c>
      <c r="H23" s="10">
        <v>8.2294869100215703E-2</v>
      </c>
      <c r="J23" s="10">
        <v>1.4363083312537515</v>
      </c>
      <c r="K23" s="10">
        <v>1.7456675208618468</v>
      </c>
      <c r="L23" s="10">
        <v>1.0629895603296209</v>
      </c>
      <c r="M23" s="10">
        <v>1.8940656001706</v>
      </c>
      <c r="N23" s="10">
        <v>0.64473743682252682</v>
      </c>
      <c r="O23" s="10">
        <v>0.21336643374852055</v>
      </c>
      <c r="P23" s="10">
        <v>-0.51085473136555015</v>
      </c>
      <c r="R23" s="10">
        <v>1.0405228840381391</v>
      </c>
      <c r="S23" s="10">
        <v>1.0629895603296209</v>
      </c>
      <c r="T23" s="10">
        <v>-0.1487441488085148</v>
      </c>
      <c r="U23" s="10">
        <v>1.8198665605162234</v>
      </c>
      <c r="V23" s="10">
        <v>4</v>
      </c>
    </row>
    <row r="24" spans="1:22" x14ac:dyDescent="0.2">
      <c r="A24" s="10">
        <f t="shared" si="0"/>
        <v>22</v>
      </c>
      <c r="B24" s="10">
        <v>1.45619746444385</v>
      </c>
      <c r="C24" s="10">
        <v>1.46481128123672</v>
      </c>
      <c r="D24" s="10">
        <v>11.636973514749899</v>
      </c>
      <c r="E24" s="10">
        <v>0.52051268861761901</v>
      </c>
      <c r="F24" s="10">
        <v>4.12430144883428</v>
      </c>
      <c r="G24" s="10">
        <v>2.32830505816445</v>
      </c>
      <c r="H24" s="10">
        <v>6.4141556182420206E-2</v>
      </c>
      <c r="J24" s="10">
        <v>0.44724699929724965</v>
      </c>
      <c r="K24" s="10">
        <v>-0.2874025119105818</v>
      </c>
      <c r="L24" s="10">
        <v>1.1301421978309987</v>
      </c>
      <c r="M24" s="10">
        <v>1.103776850205914</v>
      </c>
      <c r="N24" s="10">
        <v>1.1317947615187145</v>
      </c>
      <c r="O24" s="10">
        <v>6.3281739882107668E-2</v>
      </c>
      <c r="P24" s="10">
        <v>-0.65633779727545205</v>
      </c>
      <c r="R24" s="10">
        <v>0.78952088040798207</v>
      </c>
      <c r="S24" s="10">
        <v>1.1301421978309987</v>
      </c>
      <c r="T24" s="10">
        <v>-0.29652802869667216</v>
      </c>
      <c r="U24" s="10">
        <v>0.40818716914766606</v>
      </c>
      <c r="V24" s="10">
        <v>2</v>
      </c>
    </row>
    <row r="25" spans="1:22" x14ac:dyDescent="0.2">
      <c r="A25" s="10">
        <f t="shared" si="0"/>
        <v>23</v>
      </c>
      <c r="B25" s="10">
        <v>0.9969278412662399</v>
      </c>
      <c r="C25" s="10">
        <v>1.35940684291069</v>
      </c>
      <c r="D25" s="10">
        <v>6.5688357355260907</v>
      </c>
      <c r="E25" s="10">
        <v>0.35284401865993398</v>
      </c>
      <c r="F25" s="10">
        <v>3.12398544084372</v>
      </c>
      <c r="G25" s="10">
        <v>2.0684888553254197</v>
      </c>
      <c r="H25" s="10">
        <v>0.483310984109179</v>
      </c>
      <c r="J25" s="10">
        <v>-0.19276049801718878</v>
      </c>
      <c r="K25" s="10">
        <v>-0.45010369556149071</v>
      </c>
      <c r="L25" s="10">
        <v>-6.9385762657960287E-2</v>
      </c>
      <c r="M25" s="10">
        <v>0.23624959365931616</v>
      </c>
      <c r="N25" s="10">
        <v>0.32338137078016771</v>
      </c>
      <c r="O25" s="10">
        <v>-0.11861599603276211</v>
      </c>
      <c r="P25" s="10">
        <v>2.7029417891357124</v>
      </c>
      <c r="R25" s="10">
        <v>6.5310436381489465E-2</v>
      </c>
      <c r="S25" s="10">
        <v>-6.9385762657960287E-2</v>
      </c>
      <c r="T25" s="10">
        <v>1.2921628965514751</v>
      </c>
      <c r="U25" s="10">
        <v>-0.10692705095108727</v>
      </c>
      <c r="V25" s="10">
        <v>3</v>
      </c>
    </row>
    <row r="26" spans="1:22" x14ac:dyDescent="0.2">
      <c r="A26" s="10">
        <f t="shared" si="0"/>
        <v>24</v>
      </c>
      <c r="B26" s="10">
        <v>3.2253531014094503</v>
      </c>
      <c r="C26" s="10">
        <v>1.5365256666265601</v>
      </c>
      <c r="D26" s="10">
        <v>4.7310395485207302</v>
      </c>
      <c r="E26" s="10">
        <v>0.28570457664958598</v>
      </c>
      <c r="F26" s="10">
        <v>2.5841033707682199</v>
      </c>
      <c r="G26" s="10">
        <v>2.4131882272773097</v>
      </c>
      <c r="H26" s="10">
        <v>0.25550474600772</v>
      </c>
      <c r="J26" s="10">
        <v>2.9126242296485141</v>
      </c>
      <c r="K26" s="10">
        <v>-0.17670494003382928</v>
      </c>
      <c r="L26" s="10">
        <v>-0.50435576703115348</v>
      </c>
      <c r="M26" s="10">
        <v>-0.11113370667941798</v>
      </c>
      <c r="N26" s="10">
        <v>-0.11292864663664788</v>
      </c>
      <c r="O26" s="10">
        <v>0.12270858128073329</v>
      </c>
      <c r="P26" s="10">
        <v>0.8772722762220303</v>
      </c>
      <c r="R26" s="10">
        <v>1.3998477915059331</v>
      </c>
      <c r="S26" s="10">
        <v>-0.50435576703115348</v>
      </c>
      <c r="T26" s="10">
        <v>0.49999042875138178</v>
      </c>
      <c r="U26" s="10">
        <v>-0.14391932335662364</v>
      </c>
      <c r="V26" s="10">
        <v>1</v>
      </c>
    </row>
    <row r="27" spans="1:22" x14ac:dyDescent="0.2">
      <c r="A27" s="10">
        <f t="shared" si="0"/>
        <v>25</v>
      </c>
      <c r="B27" s="10">
        <v>3.0603963213517602</v>
      </c>
      <c r="C27" s="10">
        <v>1.53229304118355</v>
      </c>
      <c r="D27" s="10">
        <v>7.0502443668177808</v>
      </c>
      <c r="E27" s="10">
        <v>0.41585977828402398</v>
      </c>
      <c r="F27" s="10">
        <v>2.9233398058159801</v>
      </c>
      <c r="G27" s="10">
        <v>1.55319760805205</v>
      </c>
      <c r="H27" s="10">
        <v>6.4046976705431302E-2</v>
      </c>
      <c r="J27" s="10">
        <v>2.6827514694182057</v>
      </c>
      <c r="K27" s="10">
        <v>-0.1832383762008965</v>
      </c>
      <c r="L27" s="10">
        <v>4.4554137717743671E-2</v>
      </c>
      <c r="M27" s="10">
        <v>0.56229672625530647</v>
      </c>
      <c r="N27" s="10">
        <v>0.16122799439313815</v>
      </c>
      <c r="O27" s="10">
        <v>-0.47937221597431096</v>
      </c>
      <c r="P27" s="10">
        <v>-0.6570957697924692</v>
      </c>
      <c r="R27" s="10">
        <v>1.421989731905672</v>
      </c>
      <c r="S27" s="10">
        <v>4.4554137717743671E-2</v>
      </c>
      <c r="T27" s="10">
        <v>-0.56823399288339005</v>
      </c>
      <c r="U27" s="10">
        <v>0.18952917502720498</v>
      </c>
      <c r="V27" s="10">
        <v>1</v>
      </c>
    </row>
    <row r="28" spans="1:22" x14ac:dyDescent="0.2">
      <c r="A28" s="10">
        <f t="shared" si="0"/>
        <v>26</v>
      </c>
      <c r="B28" s="10">
        <v>0.63388582657830195</v>
      </c>
      <c r="C28" s="10">
        <v>1.0191541491535001</v>
      </c>
      <c r="D28" s="10">
        <v>6.1567456208715807</v>
      </c>
      <c r="E28" s="10">
        <v>0.30392439052831199</v>
      </c>
      <c r="F28" s="10">
        <v>3.1776534821369897</v>
      </c>
      <c r="G28" s="10">
        <v>1.56275594129975</v>
      </c>
      <c r="H28" s="10">
        <v>0.37796941157834102</v>
      </c>
      <c r="J28" s="10">
        <v>-0.6986716219291742</v>
      </c>
      <c r="K28" s="10">
        <v>-0.97531417904673701</v>
      </c>
      <c r="L28" s="10">
        <v>-0.16691934132181624</v>
      </c>
      <c r="M28" s="10">
        <v>-1.6863351025079871E-2</v>
      </c>
      <c r="N28" s="10">
        <v>0.36675362803649464</v>
      </c>
      <c r="O28" s="10">
        <v>-0.47268041169929564</v>
      </c>
      <c r="P28" s="10">
        <v>1.8587204060220399</v>
      </c>
      <c r="R28" s="10">
        <v>-0.16595899694633978</v>
      </c>
      <c r="S28" s="10">
        <v>-0.16691934132181624</v>
      </c>
      <c r="T28" s="10">
        <v>0.69301999716137219</v>
      </c>
      <c r="U28" s="10">
        <v>-0.49608876503590843</v>
      </c>
      <c r="V28" s="10">
        <v>3</v>
      </c>
    </row>
    <row r="29" spans="1:22" x14ac:dyDescent="0.2">
      <c r="A29" s="10">
        <f t="shared" si="0"/>
        <v>27</v>
      </c>
      <c r="B29" s="10">
        <v>0.76320212450946801</v>
      </c>
      <c r="C29" s="10">
        <v>1.2804636360148001</v>
      </c>
      <c r="D29" s="10">
        <v>6.4116708708345405</v>
      </c>
      <c r="E29" s="10">
        <v>0.49213537709146199</v>
      </c>
      <c r="F29" s="10">
        <v>2.7368126295556898</v>
      </c>
      <c r="G29" s="10">
        <v>1.9671590090215301</v>
      </c>
      <c r="H29" s="10">
        <v>0.146514918029478</v>
      </c>
      <c r="J29" s="10">
        <v>-0.51846505910825935</v>
      </c>
      <c r="K29" s="10">
        <v>-0.57195960037103222</v>
      </c>
      <c r="L29" s="10">
        <v>-0.10658357728265484</v>
      </c>
      <c r="M29" s="10">
        <v>0.95695102268149879</v>
      </c>
      <c r="N29" s="10">
        <v>1.0484563496358169E-2</v>
      </c>
      <c r="O29" s="10">
        <v>-0.18955718223237203</v>
      </c>
      <c r="P29" s="10">
        <v>3.8132883739329898E-3</v>
      </c>
      <c r="R29" s="10">
        <v>-0.25399024780595059</v>
      </c>
      <c r="S29" s="10">
        <v>-0.10658357728265484</v>
      </c>
      <c r="T29" s="10">
        <v>-9.2871946929219518E-2</v>
      </c>
      <c r="U29" s="10">
        <v>0.19249571115523328</v>
      </c>
      <c r="V29" s="10">
        <v>4</v>
      </c>
    </row>
    <row r="30" spans="1:22" x14ac:dyDescent="0.2">
      <c r="A30" s="10">
        <f t="shared" si="0"/>
        <v>28</v>
      </c>
      <c r="B30" s="10">
        <v>0.93649353622211995</v>
      </c>
      <c r="C30" s="10">
        <v>1.73512594102462</v>
      </c>
      <c r="D30" s="10">
        <v>7.8556972914554191</v>
      </c>
      <c r="E30" s="10">
        <v>0.32161571154695301</v>
      </c>
      <c r="F30" s="10">
        <v>2.2771978933991801</v>
      </c>
      <c r="G30" s="10">
        <v>2.0613498876667804</v>
      </c>
      <c r="H30" s="10">
        <v>0.24599564230872098</v>
      </c>
      <c r="J30" s="10">
        <v>-0.27697771241864449</v>
      </c>
      <c r="K30" s="10">
        <v>0.12985235708882875</v>
      </c>
      <c r="L30" s="10">
        <v>0.23518891247093171</v>
      </c>
      <c r="M30" s="10">
        <v>7.4672552443708545E-2</v>
      </c>
      <c r="N30" s="10">
        <v>-0.36095676536538385</v>
      </c>
      <c r="O30" s="10">
        <v>-0.1236139986195388</v>
      </c>
      <c r="P30" s="10">
        <v>0.80106505352663904</v>
      </c>
      <c r="R30" s="10">
        <v>-0.31896723889201417</v>
      </c>
      <c r="S30" s="10">
        <v>0.23518891247093171</v>
      </c>
      <c r="T30" s="10">
        <v>0.33872552745355011</v>
      </c>
      <c r="U30" s="10">
        <v>0.10226245476626865</v>
      </c>
      <c r="V30" s="10">
        <v>3</v>
      </c>
    </row>
    <row r="31" spans="1:22" x14ac:dyDescent="0.2">
      <c r="A31" s="10">
        <f t="shared" si="0"/>
        <v>29</v>
      </c>
      <c r="B31" s="10">
        <v>1.35415886282654</v>
      </c>
      <c r="C31" s="10">
        <v>1.9747771707244399</v>
      </c>
      <c r="D31" s="10">
        <v>9.7317327747445006</v>
      </c>
      <c r="E31" s="10">
        <v>0.31449007844836602</v>
      </c>
      <c r="F31" s="10">
        <v>4.4569327824918297</v>
      </c>
      <c r="G31" s="10">
        <v>2.6872188463253601</v>
      </c>
      <c r="H31" s="10">
        <v>9.3150486264523991E-2</v>
      </c>
      <c r="J31" s="10">
        <v>0.30505281367112019</v>
      </c>
      <c r="K31" s="10">
        <v>0.49977547754558344</v>
      </c>
      <c r="L31" s="10">
        <v>0.67920940187035672</v>
      </c>
      <c r="M31" s="10">
        <v>3.780412058500237E-2</v>
      </c>
      <c r="N31" s="10">
        <v>1.4006134369772425</v>
      </c>
      <c r="O31" s="10">
        <v>0.31455785254066498</v>
      </c>
      <c r="P31" s="10">
        <v>-0.4238563705396568</v>
      </c>
      <c r="R31" s="10">
        <v>0.85283312532418132</v>
      </c>
      <c r="S31" s="10">
        <v>0.67920940187035672</v>
      </c>
      <c r="T31" s="10">
        <v>-5.4649258999495909E-2</v>
      </c>
      <c r="U31" s="10">
        <v>0.26878979906529288</v>
      </c>
      <c r="V31" s="10">
        <v>1</v>
      </c>
    </row>
    <row r="32" spans="1:22" x14ac:dyDescent="0.2">
      <c r="A32" s="10">
        <f t="shared" si="0"/>
        <v>30</v>
      </c>
      <c r="B32" s="10">
        <v>1.1684718335978999</v>
      </c>
      <c r="C32" s="10">
        <v>2.1468113214195101</v>
      </c>
      <c r="D32" s="10">
        <v>10.449200944711199</v>
      </c>
      <c r="E32" s="10">
        <v>0.30197365831975398</v>
      </c>
      <c r="F32" s="10">
        <v>4.0828909388480303</v>
      </c>
      <c r="G32" s="10">
        <v>2.5382803191343304</v>
      </c>
      <c r="H32" s="10">
        <v>1.0236111962570002E-2</v>
      </c>
      <c r="J32" s="10">
        <v>4.6291761637821768E-2</v>
      </c>
      <c r="K32" s="10">
        <v>0.76532558521647165</v>
      </c>
      <c r="L32" s="10">
        <v>0.84901992560235062</v>
      </c>
      <c r="M32" s="10">
        <v>-2.6956550676359468E-2</v>
      </c>
      <c r="N32" s="10">
        <v>1.0983285263262528</v>
      </c>
      <c r="O32" s="10">
        <v>0.21028575330084878</v>
      </c>
      <c r="P32" s="10">
        <v>-1.0883432020107635</v>
      </c>
      <c r="R32" s="10">
        <v>0.57231014398203728</v>
      </c>
      <c r="S32" s="10">
        <v>0.84901992560235062</v>
      </c>
      <c r="T32" s="10">
        <v>-0.43902872435495738</v>
      </c>
      <c r="U32" s="10">
        <v>0.36918451727005608</v>
      </c>
      <c r="V32" s="10">
        <v>2</v>
      </c>
    </row>
    <row r="33" spans="1:22" x14ac:dyDescent="0.2">
      <c r="A33" s="10">
        <f t="shared" si="0"/>
        <v>31</v>
      </c>
      <c r="B33" s="10">
        <v>0.67413558076366797</v>
      </c>
      <c r="C33" s="10">
        <v>1.32927437838592</v>
      </c>
      <c r="D33" s="10">
        <v>6.0850519042648301</v>
      </c>
      <c r="E33" s="10">
        <v>0.19621002258149098</v>
      </c>
      <c r="F33" s="10">
        <v>2.53975737850286</v>
      </c>
      <c r="G33" s="10">
        <v>1.61655511461037</v>
      </c>
      <c r="H33" s="10">
        <v>-2.0789346546124937E-3</v>
      </c>
      <c r="J33" s="10">
        <v>-0.64258225058023266</v>
      </c>
      <c r="K33" s="10">
        <v>-0.49661585123879481</v>
      </c>
      <c r="L33" s="10">
        <v>-0.1838878258830903</v>
      </c>
      <c r="M33" s="10">
        <v>-0.57418363118916427</v>
      </c>
      <c r="N33" s="10">
        <v>-0.14876721533547382</v>
      </c>
      <c r="O33" s="10">
        <v>-0.43501552508960112</v>
      </c>
      <c r="P33" s="10">
        <v>-1.1870376247205028</v>
      </c>
      <c r="R33" s="10">
        <v>-0.39567473295785327</v>
      </c>
      <c r="S33" s="10">
        <v>-0.1838878258830903</v>
      </c>
      <c r="T33" s="10">
        <v>-0.81102657490505192</v>
      </c>
      <c r="U33" s="10">
        <v>-0.53539974121397949</v>
      </c>
      <c r="V33" s="10">
        <v>2</v>
      </c>
    </row>
    <row r="34" spans="1:22" x14ac:dyDescent="0.2">
      <c r="A34" s="10">
        <f t="shared" si="0"/>
        <v>32</v>
      </c>
      <c r="B34" s="10">
        <v>2.1855141552190798</v>
      </c>
      <c r="C34" s="10">
        <v>2.6730434177478499</v>
      </c>
      <c r="D34" s="10">
        <v>13.443885512046901</v>
      </c>
      <c r="E34" s="10">
        <v>0.632245604262752</v>
      </c>
      <c r="F34" s="10">
        <v>5.2907697979056501</v>
      </c>
      <c r="G34" s="10">
        <v>4.5917002703733498</v>
      </c>
      <c r="H34" s="10">
        <v>0.27378362571442905</v>
      </c>
      <c r="J34" s="10">
        <v>1.4635740683143812</v>
      </c>
      <c r="K34" s="10">
        <v>1.5776119206636594</v>
      </c>
      <c r="L34" s="10">
        <v>1.5578025254144074</v>
      </c>
      <c r="M34" s="10">
        <v>1.6818893252439606</v>
      </c>
      <c r="N34" s="10">
        <v>2.0744854969756643</v>
      </c>
      <c r="O34" s="10">
        <v>1.6478883197743894</v>
      </c>
      <c r="P34" s="10">
        <v>1.0237616510910919</v>
      </c>
      <c r="R34" s="10">
        <v>1.7690297826450228</v>
      </c>
      <c r="S34" s="10">
        <v>1.5578025254144074</v>
      </c>
      <c r="T34" s="10">
        <v>1.3358249854327406</v>
      </c>
      <c r="U34" s="10">
        <v>1.6297506229538099</v>
      </c>
      <c r="V34" s="10">
        <v>1</v>
      </c>
    </row>
    <row r="35" spans="1:22" x14ac:dyDescent="0.2">
      <c r="A35" s="10">
        <f t="shared" si="0"/>
        <v>33</v>
      </c>
      <c r="B35" s="10">
        <v>3.5540705614583197</v>
      </c>
      <c r="C35" s="10">
        <v>4.0218126206870002</v>
      </c>
      <c r="D35" s="10">
        <v>26.908412521752499</v>
      </c>
      <c r="E35" s="10">
        <v>0.90532948442691596</v>
      </c>
      <c r="F35" s="10">
        <v>6.4712145541562505</v>
      </c>
      <c r="G35" s="10">
        <v>7.0312636738472403</v>
      </c>
      <c r="H35" s="10">
        <v>0.35240231267830202</v>
      </c>
      <c r="J35" s="10">
        <v>3.3707029448786661</v>
      </c>
      <c r="K35" s="10">
        <v>3.6595578925336096</v>
      </c>
      <c r="L35" s="10">
        <v>4.7445897294067612</v>
      </c>
      <c r="M35" s="10">
        <v>3.0948408887394305</v>
      </c>
      <c r="N35" s="10">
        <v>3.0284713777945291</v>
      </c>
      <c r="O35" s="10">
        <v>3.3558305299359383</v>
      </c>
      <c r="P35" s="10">
        <v>1.6538222724833904</v>
      </c>
      <c r="R35" s="10">
        <v>3.1995871613365976</v>
      </c>
      <c r="S35" s="10">
        <v>4.7445897294067612</v>
      </c>
      <c r="T35" s="10">
        <v>2.5048264012096642</v>
      </c>
      <c r="U35" s="10">
        <v>3.3771993906365201</v>
      </c>
      <c r="V35" s="10">
        <v>2</v>
      </c>
    </row>
    <row r="36" spans="1:22" x14ac:dyDescent="0.2">
      <c r="A36" s="10">
        <f t="shared" si="0"/>
        <v>34</v>
      </c>
      <c r="B36" s="10">
        <v>2.5725804015101397</v>
      </c>
      <c r="C36" s="10">
        <v>3.07762527106002</v>
      </c>
      <c r="D36" s="10">
        <v>18.244385627771901</v>
      </c>
      <c r="E36" s="10">
        <v>0.75657158852909601</v>
      </c>
      <c r="F36" s="10">
        <v>4.5631053819108098</v>
      </c>
      <c r="G36" s="10">
        <v>7.3170569035811504</v>
      </c>
      <c r="H36" s="10">
        <v>0.145462828279916</v>
      </c>
      <c r="J36" s="10">
        <v>2.0029637581215693</v>
      </c>
      <c r="K36" s="10">
        <v>2.2021202190140579</v>
      </c>
      <c r="L36" s="10">
        <v>2.6939859450420638</v>
      </c>
      <c r="M36" s="10">
        <v>2.3251590552135299</v>
      </c>
      <c r="N36" s="10">
        <v>1.4864176732527787</v>
      </c>
      <c r="O36" s="10">
        <v>3.5559148236033504</v>
      </c>
      <c r="P36" s="10">
        <v>-4.6182989110862948E-3</v>
      </c>
      <c r="R36" s="10">
        <v>1.744690715687174</v>
      </c>
      <c r="S36" s="10">
        <v>2.6939859450420638</v>
      </c>
      <c r="T36" s="10">
        <v>1.775648262346132</v>
      </c>
      <c r="U36" s="10">
        <v>2.2636396371137941</v>
      </c>
      <c r="V36" s="10">
        <v>2</v>
      </c>
    </row>
    <row r="37" spans="1:22" x14ac:dyDescent="0.2">
      <c r="A37" s="10">
        <f t="shared" si="0"/>
        <v>35</v>
      </c>
      <c r="B37" s="10">
        <v>2.1323790029931198</v>
      </c>
      <c r="C37" s="10">
        <v>2.5020966242906599</v>
      </c>
      <c r="D37" s="10">
        <v>11.415030736834</v>
      </c>
      <c r="E37" s="10">
        <v>0.50988621405673895</v>
      </c>
      <c r="F37" s="10">
        <v>4.8719280484948104</v>
      </c>
      <c r="G37" s="10">
        <v>3.12814586404465</v>
      </c>
      <c r="H37" s="10">
        <v>-2.389701416719589E-2</v>
      </c>
      <c r="J37" s="10">
        <v>1.3895284661683689</v>
      </c>
      <c r="K37" s="10">
        <v>1.3137402462016963</v>
      </c>
      <c r="L37" s="10">
        <v>1.0776127325054752</v>
      </c>
      <c r="M37" s="10">
        <v>1.0487948650509709</v>
      </c>
      <c r="N37" s="10">
        <v>1.7359951837952747</v>
      </c>
      <c r="O37" s="10">
        <v>0.62325155736139493</v>
      </c>
      <c r="P37" s="10">
        <v>-1.3618906178975803</v>
      </c>
      <c r="R37" s="10">
        <v>1.5627618249818218</v>
      </c>
      <c r="S37" s="10">
        <v>1.0776127325054752</v>
      </c>
      <c r="T37" s="10">
        <v>-0.36931953026809267</v>
      </c>
      <c r="U37" s="10">
        <v>1.1812675556263335</v>
      </c>
      <c r="V37" s="10">
        <v>1</v>
      </c>
    </row>
    <row r="38" spans="1:22" x14ac:dyDescent="0.2">
      <c r="A38" s="10">
        <f t="shared" si="0"/>
        <v>36</v>
      </c>
      <c r="B38" s="10">
        <v>0.898695130339635</v>
      </c>
      <c r="C38" s="10">
        <v>0.98869140129048805</v>
      </c>
      <c r="D38" s="10">
        <v>4.6356694205569804</v>
      </c>
      <c r="E38" s="10">
        <v>0.121736718130184</v>
      </c>
      <c r="F38" s="10">
        <v>1.3257029589921401</v>
      </c>
      <c r="G38" s="10">
        <v>1.5999422355303501</v>
      </c>
      <c r="H38" s="10">
        <v>0.16456529717909901</v>
      </c>
      <c r="J38" s="10">
        <v>-0.32965104836442122</v>
      </c>
      <c r="K38" s="10">
        <v>-1.0223361566150884</v>
      </c>
      <c r="L38" s="10">
        <v>-0.52692798982211475</v>
      </c>
      <c r="M38" s="10">
        <v>-0.95951275387444035</v>
      </c>
      <c r="N38" s="10">
        <v>-1.1299150146087622</v>
      </c>
      <c r="O38" s="10">
        <v>-0.44664622809681631</v>
      </c>
      <c r="P38" s="10">
        <v>0.14847142936530922</v>
      </c>
      <c r="R38" s="10">
        <v>-0.72978303148659174</v>
      </c>
      <c r="S38" s="10">
        <v>-0.52692798982211475</v>
      </c>
      <c r="T38" s="10">
        <v>-0.14908739936575355</v>
      </c>
      <c r="U38" s="10">
        <v>-0.99092445524476436</v>
      </c>
      <c r="V38" s="10">
        <v>3</v>
      </c>
    </row>
    <row r="39" spans="1:22" x14ac:dyDescent="0.2">
      <c r="A39" s="10">
        <f t="shared" si="0"/>
        <v>37</v>
      </c>
      <c r="B39" s="10">
        <v>0.95081748494207297</v>
      </c>
      <c r="C39" s="10">
        <v>1.3886383053176199</v>
      </c>
      <c r="D39" s="10">
        <v>5.3478617749165505</v>
      </c>
      <c r="E39" s="10">
        <v>0.153761948726235</v>
      </c>
      <c r="F39" s="10">
        <v>2.47411392177712</v>
      </c>
      <c r="G39" s="10">
        <v>2.54334393438659</v>
      </c>
      <c r="H39" s="10">
        <v>0.11545916117607501</v>
      </c>
      <c r="J39" s="10">
        <v>-0.25701681339708599</v>
      </c>
      <c r="K39" s="10">
        <v>-0.40498231728761186</v>
      </c>
      <c r="L39" s="10">
        <v>-0.35836614728443988</v>
      </c>
      <c r="M39" s="10">
        <v>-0.79381238512769781</v>
      </c>
      <c r="N39" s="10">
        <v>-0.20181750045292976</v>
      </c>
      <c r="O39" s="10">
        <v>0.21383079837450292</v>
      </c>
      <c r="P39" s="10">
        <v>-0.24507168053752568</v>
      </c>
      <c r="R39" s="10">
        <v>-0.22941715692500786</v>
      </c>
      <c r="S39" s="10">
        <v>-0.35836614728443988</v>
      </c>
      <c r="T39" s="10">
        <v>-1.562044108151138E-2</v>
      </c>
      <c r="U39" s="10">
        <v>-0.5993973512076548</v>
      </c>
      <c r="V39" s="10">
        <v>3</v>
      </c>
    </row>
    <row r="40" spans="1:22" x14ac:dyDescent="0.2">
      <c r="A40" s="10">
        <f t="shared" si="0"/>
        <v>38</v>
      </c>
      <c r="B40" s="10">
        <v>0.90149274581304695</v>
      </c>
      <c r="C40" s="10">
        <v>1.7015224881169699</v>
      </c>
      <c r="D40" s="10">
        <v>5.4663223301592598</v>
      </c>
      <c r="E40" s="10">
        <v>0.103591581078026</v>
      </c>
      <c r="F40" s="10">
        <v>1.7615583349276402</v>
      </c>
      <c r="G40" s="10">
        <v>1.84142589704656</v>
      </c>
      <c r="H40" s="10">
        <v>2.26694736719063E-2</v>
      </c>
      <c r="J40" s="10">
        <v>-0.32575247814068553</v>
      </c>
      <c r="K40" s="10">
        <v>7.7982420208931022E-2</v>
      </c>
      <c r="L40" s="10">
        <v>-0.33032887710382547</v>
      </c>
      <c r="M40" s="10">
        <v>-1.0533967273710592</v>
      </c>
      <c r="N40" s="10">
        <v>-0.77767500293540426</v>
      </c>
      <c r="O40" s="10">
        <v>-0.2775831334543109</v>
      </c>
      <c r="P40" s="10">
        <v>-0.98870058640489089</v>
      </c>
      <c r="R40" s="10">
        <v>-0.55171374053804489</v>
      </c>
      <c r="S40" s="10">
        <v>-0.33032887710382547</v>
      </c>
      <c r="T40" s="10">
        <v>-0.63314185992960093</v>
      </c>
      <c r="U40" s="10">
        <v>-0.48770715358106409</v>
      </c>
      <c r="V40" s="10">
        <v>2</v>
      </c>
    </row>
    <row r="41" spans="1:22" x14ac:dyDescent="0.2">
      <c r="A41" s="10">
        <f t="shared" si="0"/>
        <v>39</v>
      </c>
      <c r="B41" s="10">
        <v>0.99184911516778995</v>
      </c>
      <c r="C41" s="10">
        <v>1.59062100997138</v>
      </c>
      <c r="D41" s="10">
        <v>4.4514017966714201</v>
      </c>
      <c r="E41" s="10">
        <v>0.179358994386355</v>
      </c>
      <c r="F41" s="10">
        <v>1.9898911641849302</v>
      </c>
      <c r="G41" s="10">
        <v>1.8258494605559301</v>
      </c>
      <c r="H41" s="10">
        <v>2.3513731133946201E-2</v>
      </c>
      <c r="J41" s="10">
        <v>-0.1998378717771282</v>
      </c>
      <c r="K41" s="10">
        <v>-9.3203936357108497E-2</v>
      </c>
      <c r="L41" s="10">
        <v>-0.57054049143359309</v>
      </c>
      <c r="M41" s="10">
        <v>-0.66137181168707748</v>
      </c>
      <c r="N41" s="10">
        <v>-0.59314599885837138</v>
      </c>
      <c r="O41" s="10">
        <v>-0.28848822135994368</v>
      </c>
      <c r="P41" s="10">
        <v>-0.98193459473433065</v>
      </c>
      <c r="R41" s="10">
        <v>-0.39649193531774979</v>
      </c>
      <c r="S41" s="10">
        <v>-0.57054049143359309</v>
      </c>
      <c r="T41" s="10">
        <v>-0.63521140804713716</v>
      </c>
      <c r="U41" s="10">
        <v>-0.37728787402209296</v>
      </c>
      <c r="V41" s="10">
        <v>4</v>
      </c>
    </row>
    <row r="42" spans="1:22" x14ac:dyDescent="0.2">
      <c r="A42" s="10">
        <f t="shared" si="0"/>
        <v>40</v>
      </c>
      <c r="B42" s="10">
        <v>0.73662642595024896</v>
      </c>
      <c r="C42" s="10">
        <v>1.67027237875163</v>
      </c>
      <c r="D42" s="10">
        <v>5.6780402720321206</v>
      </c>
      <c r="E42" s="10">
        <v>0.30390905379560501</v>
      </c>
      <c r="F42" s="10">
        <v>2.81506581618798</v>
      </c>
      <c r="G42" s="10">
        <v>2.4208476931879601</v>
      </c>
      <c r="H42" s="10">
        <v>0.17295963525667399</v>
      </c>
      <c r="J42" s="10">
        <v>-0.55549917908028956</v>
      </c>
      <c r="K42" s="10">
        <v>2.9745079697383148E-2</v>
      </c>
      <c r="L42" s="10">
        <v>-0.28021942821418477</v>
      </c>
      <c r="M42" s="10">
        <v>-1.6942704154397564E-2</v>
      </c>
      <c r="N42" s="10">
        <v>7.3725502795715089E-2</v>
      </c>
      <c r="O42" s="10">
        <v>0.12807098551973148</v>
      </c>
      <c r="P42" s="10">
        <v>0.21574477199648681</v>
      </c>
      <c r="R42" s="10">
        <v>-0.24088683814228723</v>
      </c>
      <c r="S42" s="10">
        <v>-0.28021942821418477</v>
      </c>
      <c r="T42" s="10">
        <v>0.17190787875810914</v>
      </c>
      <c r="U42" s="10">
        <v>6.4011877714927924E-3</v>
      </c>
      <c r="V42" s="10">
        <v>3</v>
      </c>
    </row>
    <row r="43" spans="1:22" x14ac:dyDescent="0.2">
      <c r="A43" s="10">
        <f t="shared" si="0"/>
        <v>41</v>
      </c>
      <c r="B43" s="10">
        <v>0.88751630138654003</v>
      </c>
      <c r="C43" s="10">
        <v>1.9615758790731499</v>
      </c>
      <c r="D43" s="10">
        <v>5.9247389841215501</v>
      </c>
      <c r="E43" s="10">
        <v>0.33797160258386899</v>
      </c>
      <c r="F43" s="10">
        <v>2.8932659576055397</v>
      </c>
      <c r="G43" s="10">
        <v>1.7195767272803302</v>
      </c>
      <c r="H43" s="10">
        <v>0.19007709770049599</v>
      </c>
      <c r="J43" s="10">
        <v>-0.34522911836973846</v>
      </c>
      <c r="K43" s="10">
        <v>0.47939810244168019</v>
      </c>
      <c r="L43" s="10">
        <v>-0.22183072296213319</v>
      </c>
      <c r="M43" s="10">
        <v>0.15929886505900973</v>
      </c>
      <c r="N43" s="10">
        <v>0.13692357318008896</v>
      </c>
      <c r="O43" s="10">
        <v>-0.36288993057240909</v>
      </c>
      <c r="P43" s="10">
        <v>0.35292639433736606</v>
      </c>
      <c r="R43" s="10">
        <v>-0.10415277259482475</v>
      </c>
      <c r="S43" s="10">
        <v>-0.22183072296213319</v>
      </c>
      <c r="T43" s="10">
        <v>-4.9817681175215178E-3</v>
      </c>
      <c r="U43" s="10">
        <v>0.31934848375034497</v>
      </c>
      <c r="V43" s="10">
        <v>4</v>
      </c>
    </row>
    <row r="44" spans="1:22" x14ac:dyDescent="0.2">
      <c r="A44" s="10">
        <f t="shared" si="0"/>
        <v>42</v>
      </c>
      <c r="B44" s="10">
        <v>0.817836937375787</v>
      </c>
      <c r="C44" s="10">
        <v>2.0799211223321201</v>
      </c>
      <c r="D44" s="10">
        <v>6.3844026259400906</v>
      </c>
      <c r="E44" s="10">
        <v>0.27363693441349302</v>
      </c>
      <c r="F44" s="10">
        <v>2.7275235140771197</v>
      </c>
      <c r="G44" s="10">
        <v>1.8481890809414603</v>
      </c>
      <c r="H44" s="10">
        <v>9.9240592033191605E-2</v>
      </c>
      <c r="J44" s="10">
        <v>-0.44232962997430797</v>
      </c>
      <c r="K44" s="10">
        <v>0.66207457663464719</v>
      </c>
      <c r="L44" s="10">
        <v>-0.11303743146129211</v>
      </c>
      <c r="M44" s="10">
        <v>-0.17357237554167873</v>
      </c>
      <c r="N44" s="10">
        <v>2.9774904504335916E-3</v>
      </c>
      <c r="O44" s="10">
        <v>-0.27284821767686629</v>
      </c>
      <c r="P44" s="10">
        <v>-0.37504945232293835</v>
      </c>
      <c r="R44" s="10">
        <v>-0.21967606976193718</v>
      </c>
      <c r="S44" s="10">
        <v>-0.11303743146129211</v>
      </c>
      <c r="T44" s="10">
        <v>-0.32394883499990235</v>
      </c>
      <c r="U44" s="10">
        <v>0.24425110054648425</v>
      </c>
      <c r="V44" s="10">
        <v>4</v>
      </c>
    </row>
    <row r="45" spans="1:22" x14ac:dyDescent="0.2">
      <c r="A45" s="10">
        <f t="shared" si="0"/>
        <v>43</v>
      </c>
      <c r="B45" s="10">
        <v>0.939467460417856</v>
      </c>
      <c r="C45" s="10">
        <v>1.3080865012601499</v>
      </c>
      <c r="D45" s="10">
        <v>5.7193977438478703</v>
      </c>
      <c r="E45" s="10">
        <v>0.27761941219644098</v>
      </c>
      <c r="F45" s="10">
        <v>2.4305685434167397</v>
      </c>
      <c r="G45" s="10">
        <v>2.7345977341654</v>
      </c>
      <c r="H45" s="10">
        <v>4.03936533901691E-2</v>
      </c>
      <c r="J45" s="10">
        <v>-0.27283345012551252</v>
      </c>
      <c r="K45" s="10">
        <v>-0.52932123577630241</v>
      </c>
      <c r="L45" s="10">
        <v>-0.27043093271954899</v>
      </c>
      <c r="M45" s="10">
        <v>-0.15296680846602559</v>
      </c>
      <c r="N45" s="10">
        <v>-0.23700904661445055</v>
      </c>
      <c r="O45" s="10">
        <v>0.34772788710393343</v>
      </c>
      <c r="P45" s="10">
        <v>-0.84665665107321764</v>
      </c>
      <c r="R45" s="10">
        <v>-0.25492124836998153</v>
      </c>
      <c r="S45" s="10">
        <v>-0.27043093271954899</v>
      </c>
      <c r="T45" s="10">
        <v>-0.2494643819846421</v>
      </c>
      <c r="U45" s="10">
        <v>-0.34114402212116401</v>
      </c>
      <c r="V45" s="10">
        <v>3</v>
      </c>
    </row>
    <row r="46" spans="1:22" x14ac:dyDescent="0.2">
      <c r="A46" s="10">
        <f t="shared" si="0"/>
        <v>44</v>
      </c>
      <c r="B46" s="10">
        <v>1.8444023176701401</v>
      </c>
      <c r="C46" s="10">
        <v>2.2023285008862001</v>
      </c>
      <c r="D46" s="10">
        <v>10.310064436892599</v>
      </c>
      <c r="E46" s="10">
        <v>0.438378101660514</v>
      </c>
      <c r="F46" s="10">
        <v>4.9780935419393204</v>
      </c>
      <c r="G46" s="10">
        <v>2.9127621755977899</v>
      </c>
      <c r="H46" s="10">
        <v>0.313021330570525</v>
      </c>
      <c r="J46" s="10">
        <v>0.98822337574397567</v>
      </c>
      <c r="K46" s="10">
        <v>0.85102132019350385</v>
      </c>
      <c r="L46" s="10">
        <v>0.81608906643404244</v>
      </c>
      <c r="M46" s="10">
        <v>0.67880781509358301</v>
      </c>
      <c r="N46" s="10">
        <v>1.82179367732065</v>
      </c>
      <c r="O46" s="10">
        <v>0.47246109528328406</v>
      </c>
      <c r="P46" s="10">
        <v>1.33821784030473</v>
      </c>
      <c r="R46" s="10">
        <v>1.4050085265323129</v>
      </c>
      <c r="S46" s="10">
        <v>0.81608906643404244</v>
      </c>
      <c r="T46" s="10">
        <v>0.90533946779400698</v>
      </c>
      <c r="U46" s="10">
        <v>0.76491456764354337</v>
      </c>
      <c r="V46" s="10">
        <v>1</v>
      </c>
    </row>
    <row r="47" spans="1:22" x14ac:dyDescent="0.2">
      <c r="A47" s="10">
        <f t="shared" si="0"/>
        <v>45</v>
      </c>
      <c r="B47" s="10">
        <v>0.95716124353639098</v>
      </c>
      <c r="C47" s="10">
        <v>1.7371182539512999</v>
      </c>
      <c r="D47" s="10">
        <v>8.3422445662607494</v>
      </c>
      <c r="E47" s="10">
        <v>0.26157093638339901</v>
      </c>
      <c r="F47" s="10">
        <v>4.0264390022183303</v>
      </c>
      <c r="G47" s="10">
        <v>1.4793151174630701</v>
      </c>
      <c r="H47" s="10">
        <v>5.9434448400494597E-2</v>
      </c>
      <c r="J47" s="10">
        <v>-0.24817657477336516</v>
      </c>
      <c r="K47" s="10">
        <v>0.13292767039177697</v>
      </c>
      <c r="L47" s="10">
        <v>0.35034502811980067</v>
      </c>
      <c r="M47" s="10">
        <v>-0.23600253718837061</v>
      </c>
      <c r="N47" s="10">
        <v>1.0527064417649468</v>
      </c>
      <c r="O47" s="10">
        <v>-0.5310974648811827</v>
      </c>
      <c r="P47" s="10">
        <v>-0.69406118555085539</v>
      </c>
      <c r="R47" s="10">
        <v>0.40226493349579079</v>
      </c>
      <c r="S47" s="10">
        <v>0.35034502811980067</v>
      </c>
      <c r="T47" s="10">
        <v>-0.61257932521601899</v>
      </c>
      <c r="U47" s="10">
        <v>-5.153743339829682E-2</v>
      </c>
      <c r="V47" s="10">
        <v>1</v>
      </c>
    </row>
    <row r="48" spans="1:22" x14ac:dyDescent="0.2">
      <c r="A48" s="10">
        <f t="shared" si="0"/>
        <v>46</v>
      </c>
      <c r="B48" s="10">
        <v>0.85325243595995104</v>
      </c>
      <c r="C48" s="10">
        <v>1.5594910430051701</v>
      </c>
      <c r="D48" s="10">
        <v>8.2431454414128087</v>
      </c>
      <c r="E48" s="10">
        <v>0.29130122475560799</v>
      </c>
      <c r="F48" s="10">
        <v>3.3321931937217397</v>
      </c>
      <c r="G48" s="10">
        <v>1.81374409659225</v>
      </c>
      <c r="H48" s="10">
        <v>0.17742483744354801</v>
      </c>
      <c r="J48" s="10">
        <v>-0.39297695461517951</v>
      </c>
      <c r="K48" s="10">
        <v>-0.14125582632354139</v>
      </c>
      <c r="L48" s="10">
        <v>0.32689022552891761</v>
      </c>
      <c r="M48" s="10">
        <v>-8.2176330334157319E-2</v>
      </c>
      <c r="N48" s="10">
        <v>0.49164613325286999</v>
      </c>
      <c r="O48" s="10">
        <v>-0.296963205881148</v>
      </c>
      <c r="P48" s="10">
        <v>0.25152949663576868</v>
      </c>
      <c r="R48" s="10">
        <v>4.933458931884524E-2</v>
      </c>
      <c r="S48" s="10">
        <v>0.32689022552891761</v>
      </c>
      <c r="T48" s="10">
        <v>-2.2716854622689658E-2</v>
      </c>
      <c r="U48" s="10">
        <v>-0.11171607832884936</v>
      </c>
      <c r="V48" s="10">
        <v>2</v>
      </c>
    </row>
    <row r="49" spans="1:22" x14ac:dyDescent="0.2">
      <c r="A49" s="10">
        <f t="shared" si="0"/>
        <v>47</v>
      </c>
      <c r="B49" s="10">
        <v>1.3850420030752599</v>
      </c>
      <c r="C49" s="10">
        <v>1.8561769805983901</v>
      </c>
      <c r="D49" s="10">
        <v>5.59642763835528</v>
      </c>
      <c r="E49" s="10">
        <v>0.17371471339935299</v>
      </c>
      <c r="F49" s="10">
        <v>2.00732087218993</v>
      </c>
      <c r="G49" s="10">
        <v>1.22925265650491</v>
      </c>
      <c r="H49" s="10">
        <v>0.38208948343129201</v>
      </c>
      <c r="J49" s="10">
        <v>0.34808949692275848</v>
      </c>
      <c r="K49" s="10">
        <v>0.31670547004699179</v>
      </c>
      <c r="L49" s="10">
        <v>-0.29953552424176871</v>
      </c>
      <c r="M49" s="10">
        <v>-0.6905756432739073</v>
      </c>
      <c r="N49" s="10">
        <v>-0.57906004078577222</v>
      </c>
      <c r="O49" s="10">
        <v>-0.70616659062685716</v>
      </c>
      <c r="P49" s="10">
        <v>1.8917392102287813</v>
      </c>
      <c r="R49" s="10">
        <v>-0.11548527193150687</v>
      </c>
      <c r="S49" s="10">
        <v>-0.29953552424176871</v>
      </c>
      <c r="T49" s="10">
        <v>0.59278630980096203</v>
      </c>
      <c r="U49" s="10">
        <v>-0.18693508661345776</v>
      </c>
      <c r="V49" s="10">
        <v>3</v>
      </c>
    </row>
    <row r="50" spans="1:22" x14ac:dyDescent="0.2">
      <c r="A50" s="10">
        <f t="shared" si="0"/>
        <v>48</v>
      </c>
      <c r="B50" s="10">
        <v>1.2275074399616799</v>
      </c>
      <c r="C50" s="10">
        <v>1.5372027728230599</v>
      </c>
      <c r="D50" s="10">
        <v>6.4393735786455606</v>
      </c>
      <c r="E50" s="10">
        <v>0.21913264413163999</v>
      </c>
      <c r="F50" s="10">
        <v>2.1978393054381899</v>
      </c>
      <c r="G50" s="10">
        <v>2.0218446570540998</v>
      </c>
      <c r="H50" s="10">
        <v>0.35168977736428397</v>
      </c>
      <c r="J50" s="10">
        <v>0.12855984290108344</v>
      </c>
      <c r="K50" s="10">
        <v>-0.17565976602239786</v>
      </c>
      <c r="L50" s="10">
        <v>-0.10002689432569234</v>
      </c>
      <c r="M50" s="10">
        <v>-0.45558068055279688</v>
      </c>
      <c r="N50" s="10">
        <v>-0.42509104359876054</v>
      </c>
      <c r="O50" s="10">
        <v>-0.15127167326307694</v>
      </c>
      <c r="P50" s="10">
        <v>1.6481119196391556</v>
      </c>
      <c r="R50" s="10">
        <v>-0.14826560034883857</v>
      </c>
      <c r="S50" s="10">
        <v>-0.10002689432569234</v>
      </c>
      <c r="T50" s="10">
        <v>0.7484201231880393</v>
      </c>
      <c r="U50" s="10">
        <v>-0.31562022328759737</v>
      </c>
      <c r="V50" s="10">
        <v>3</v>
      </c>
    </row>
    <row r="51" spans="1:22" x14ac:dyDescent="0.2">
      <c r="A51" s="10">
        <f t="shared" si="0"/>
        <v>49</v>
      </c>
      <c r="B51" s="10">
        <v>1.25407344038332</v>
      </c>
      <c r="C51" s="10">
        <v>1.4256028094237601</v>
      </c>
      <c r="D51" s="10">
        <v>5.5251119434010798</v>
      </c>
      <c r="E51" s="10">
        <v>0.174304645661679</v>
      </c>
      <c r="F51" s="10">
        <v>1.6617135447930402</v>
      </c>
      <c r="G51" s="10">
        <v>1.4718568787522102</v>
      </c>
      <c r="H51" s="10">
        <v>5.0127789697772401E-2</v>
      </c>
      <c r="J51" s="10">
        <v>0.16558044819579285</v>
      </c>
      <c r="K51" s="10">
        <v>-0.34792429708797601</v>
      </c>
      <c r="L51" s="10">
        <v>-0.31641453855545731</v>
      </c>
      <c r="M51" s="10">
        <v>-0.68752330011872409</v>
      </c>
      <c r="N51" s="10">
        <v>-0.85836536947510711</v>
      </c>
      <c r="O51" s="10">
        <v>-0.53631898963827629</v>
      </c>
      <c r="P51" s="10">
        <v>-0.76864598710087007</v>
      </c>
      <c r="R51" s="10">
        <v>-0.34639246063965712</v>
      </c>
      <c r="S51" s="10">
        <v>-0.31641453855545731</v>
      </c>
      <c r="T51" s="10">
        <v>-0.65248248836957323</v>
      </c>
      <c r="U51" s="10">
        <v>-0.51772379860335005</v>
      </c>
      <c r="V51" s="10">
        <v>2</v>
      </c>
    </row>
    <row r="52" spans="1:22" x14ac:dyDescent="0.2">
      <c r="A52" s="10">
        <f t="shared" si="0"/>
        <v>50</v>
      </c>
      <c r="B52" s="10">
        <v>1.01930366721139</v>
      </c>
      <c r="C52" s="10">
        <v>1.4354625951480999</v>
      </c>
      <c r="D52" s="10">
        <v>4.7546276298456407</v>
      </c>
      <c r="E52" s="10">
        <v>0.167422002507123</v>
      </c>
      <c r="F52" s="10">
        <v>2.4524719037619302</v>
      </c>
      <c r="G52" s="10">
        <v>1.4963961532508601</v>
      </c>
      <c r="H52" s="10">
        <v>0.15450907326381999</v>
      </c>
      <c r="J52" s="10">
        <v>-0.16157904023991088</v>
      </c>
      <c r="K52" s="10">
        <v>-0.33270483542799895</v>
      </c>
      <c r="L52" s="10">
        <v>-0.49877293477282225</v>
      </c>
      <c r="M52" s="10">
        <v>-0.72313448815503445</v>
      </c>
      <c r="N52" s="10">
        <v>-0.21930767058549586</v>
      </c>
      <c r="O52" s="10">
        <v>-0.51913900461993101</v>
      </c>
      <c r="P52" s="10">
        <v>6.7879512435529629E-2</v>
      </c>
      <c r="R52" s="10">
        <v>-0.19044335541270335</v>
      </c>
      <c r="S52" s="10">
        <v>-0.49877293477282225</v>
      </c>
      <c r="T52" s="10">
        <v>-0.22562974609220068</v>
      </c>
      <c r="U52" s="10">
        <v>-0.52791966179151673</v>
      </c>
      <c r="V52" s="10">
        <v>1</v>
      </c>
    </row>
    <row r="53" spans="1:22" x14ac:dyDescent="0.2">
      <c r="A53" s="10">
        <f t="shared" si="0"/>
        <v>51</v>
      </c>
      <c r="B53" s="10">
        <v>1.8722754121446901</v>
      </c>
      <c r="C53" s="10">
        <v>2.3222858983721699</v>
      </c>
      <c r="D53" s="10">
        <v>6.8219590921234898</v>
      </c>
      <c r="E53" s="10">
        <v>0.15131364614439799</v>
      </c>
      <c r="F53" s="10">
        <v>3.04316527221137</v>
      </c>
      <c r="G53" s="10">
        <v>1.8938834066327599</v>
      </c>
      <c r="H53" s="10">
        <v>9.8226687073881297E-2</v>
      </c>
      <c r="J53" s="10">
        <v>1.0270654600813647</v>
      </c>
      <c r="K53" s="10">
        <v>1.0361862987144321</v>
      </c>
      <c r="L53" s="10">
        <v>-9.4764711355228726E-3</v>
      </c>
      <c r="M53" s="10">
        <v>-0.80648004225501346</v>
      </c>
      <c r="N53" s="10">
        <v>0.2580659044253038</v>
      </c>
      <c r="O53" s="10">
        <v>-0.24085754774719453</v>
      </c>
      <c r="P53" s="10">
        <v>-0.38317502161652545</v>
      </c>
      <c r="R53" s="10">
        <v>0.64256568225333421</v>
      </c>
      <c r="S53" s="10">
        <v>-9.4764711355228726E-3</v>
      </c>
      <c r="T53" s="10">
        <v>-0.31201628468185999</v>
      </c>
      <c r="U53" s="10">
        <v>0.11485312822970933</v>
      </c>
      <c r="V53" s="10">
        <v>1</v>
      </c>
    </row>
    <row r="54" spans="1:22" x14ac:dyDescent="0.2">
      <c r="A54" s="10">
        <f t="shared" si="0"/>
        <v>52</v>
      </c>
      <c r="B54" s="10">
        <v>1.8669520975570699</v>
      </c>
      <c r="C54" s="10">
        <v>1.6774429046838499</v>
      </c>
      <c r="D54" s="10">
        <v>6.4472327595606203</v>
      </c>
      <c r="E54" s="10">
        <v>0.22567016755486299</v>
      </c>
      <c r="F54" s="10">
        <v>2.6628884579245202</v>
      </c>
      <c r="G54" s="10">
        <v>1.6409366242401002</v>
      </c>
      <c r="H54" s="10">
        <v>7.1730447346674595E-2</v>
      </c>
      <c r="J54" s="10">
        <v>1.0196472441256306</v>
      </c>
      <c r="K54" s="10">
        <v>4.0813428194844903E-2</v>
      </c>
      <c r="L54" s="10">
        <v>-9.8166781664035571E-2</v>
      </c>
      <c r="M54" s="10">
        <v>-0.42175516168043331</v>
      </c>
      <c r="N54" s="10">
        <v>-4.9257847670229969E-2</v>
      </c>
      <c r="O54" s="10">
        <v>-0.41794599150634654</v>
      </c>
      <c r="P54" s="10">
        <v>-0.59551941341175518</v>
      </c>
      <c r="R54" s="10">
        <v>0.48519469822770028</v>
      </c>
      <c r="S54" s="10">
        <v>-9.8166781664035571E-2</v>
      </c>
      <c r="T54" s="10">
        <v>-0.50673270245905089</v>
      </c>
      <c r="U54" s="10">
        <v>-0.1904708667427942</v>
      </c>
      <c r="V54" s="10">
        <v>1</v>
      </c>
    </row>
    <row r="55" spans="1:22" x14ac:dyDescent="0.2">
      <c r="A55" s="10">
        <f t="shared" si="0"/>
        <v>53</v>
      </c>
      <c r="B55" s="10">
        <v>1.0237157646375901</v>
      </c>
      <c r="C55" s="10">
        <v>1.4224961961593099</v>
      </c>
      <c r="D55" s="10">
        <v>5.7959769736108502</v>
      </c>
      <c r="E55" s="10">
        <v>0.19816681092156299</v>
      </c>
      <c r="F55" s="10">
        <v>3.7425780007673199</v>
      </c>
      <c r="G55" s="10">
        <v>2.37053837889089</v>
      </c>
      <c r="H55" s="10">
        <v>0.43517179907345499</v>
      </c>
      <c r="J55" s="10">
        <v>-0.15543063570988219</v>
      </c>
      <c r="K55" s="10">
        <v>-0.35271963268578294</v>
      </c>
      <c r="L55" s="10">
        <v>-0.2523061438335864</v>
      </c>
      <c r="M55" s="10">
        <v>-0.5640590967681931</v>
      </c>
      <c r="N55" s="10">
        <v>0.82330190075152687</v>
      </c>
      <c r="O55" s="10">
        <v>9.2849354743546775E-2</v>
      </c>
      <c r="P55" s="10">
        <v>2.3171479529849672</v>
      </c>
      <c r="R55" s="10">
        <v>0.33393563252082237</v>
      </c>
      <c r="S55" s="10">
        <v>-0.2523061438335864</v>
      </c>
      <c r="T55" s="10">
        <v>1.204998653864257</v>
      </c>
      <c r="U55" s="10">
        <v>-0.45838936472698799</v>
      </c>
      <c r="V55" s="10">
        <v>3</v>
      </c>
    </row>
    <row r="56" spans="1:22" x14ac:dyDescent="0.2">
      <c r="A56" s="10">
        <f t="shared" si="0"/>
        <v>54</v>
      </c>
      <c r="B56" s="10">
        <v>1.5465697248352699</v>
      </c>
      <c r="C56" s="10">
        <v>1.5776447422144499</v>
      </c>
      <c r="D56" s="10">
        <v>5.7203270423325101</v>
      </c>
      <c r="E56" s="10">
        <v>0.25252905050299101</v>
      </c>
      <c r="F56" s="10">
        <v>2.2746156353204903</v>
      </c>
      <c r="G56" s="10">
        <v>2.1205645664634898</v>
      </c>
      <c r="H56" s="10">
        <v>5.2722408463271198E-2</v>
      </c>
      <c r="J56" s="10">
        <v>0.57318375034902502</v>
      </c>
      <c r="K56" s="10">
        <v>-0.11323396694171495</v>
      </c>
      <c r="L56" s="10">
        <v>-0.27021098615050831</v>
      </c>
      <c r="M56" s="10">
        <v>-0.28278577017887147</v>
      </c>
      <c r="N56" s="10">
        <v>-0.36304363790614136</v>
      </c>
      <c r="O56" s="10">
        <v>-8.2157708025064641E-2</v>
      </c>
      <c r="P56" s="10">
        <v>-0.74785236697315793</v>
      </c>
      <c r="R56" s="10">
        <v>0.10507005622144183</v>
      </c>
      <c r="S56" s="10">
        <v>-0.27021098615050831</v>
      </c>
      <c r="T56" s="10">
        <v>-0.41500503749911127</v>
      </c>
      <c r="U56" s="10">
        <v>-0.19800986856029321</v>
      </c>
      <c r="V56" s="10">
        <v>1</v>
      </c>
    </row>
    <row r="57" spans="1:22" x14ac:dyDescent="0.2">
      <c r="A57" s="10">
        <f t="shared" si="0"/>
        <v>55</v>
      </c>
      <c r="B57" s="10">
        <v>1.20431059359026</v>
      </c>
      <c r="C57" s="10">
        <v>1.94822445555405</v>
      </c>
      <c r="D57" s="10">
        <v>5.3431996006474298</v>
      </c>
      <c r="E57" s="10">
        <v>0.109705662231734</v>
      </c>
      <c r="F57" s="10">
        <v>2.3291118579535302</v>
      </c>
      <c r="G57" s="10">
        <v>1.99235649774238</v>
      </c>
      <c r="H57" s="10">
        <v>0.14440409437329099</v>
      </c>
      <c r="J57" s="10">
        <v>9.6234265848889472E-2</v>
      </c>
      <c r="K57" s="10">
        <v>0.45878898536386842</v>
      </c>
      <c r="L57" s="10">
        <v>-0.35946959171237308</v>
      </c>
      <c r="M57" s="10">
        <v>-1.0217621229400813</v>
      </c>
      <c r="N57" s="10">
        <v>-0.3190020792693688</v>
      </c>
      <c r="O57" s="10">
        <v>-0.17191638039253179</v>
      </c>
      <c r="P57" s="10">
        <v>-1.310313335513873E-2</v>
      </c>
      <c r="R57" s="10">
        <v>-0.11138390671023966</v>
      </c>
      <c r="S57" s="10">
        <v>-0.35946959171237308</v>
      </c>
      <c r="T57" s="10">
        <v>-9.2509756873835267E-2</v>
      </c>
      <c r="U57" s="10">
        <v>-0.28148656878810641</v>
      </c>
      <c r="V57" s="10">
        <v>3</v>
      </c>
    </row>
    <row r="58" spans="1:22" x14ac:dyDescent="0.2">
      <c r="A58" s="10">
        <f t="shared" si="0"/>
        <v>56</v>
      </c>
      <c r="B58" s="10">
        <v>1.09736196475902</v>
      </c>
      <c r="C58" s="10">
        <v>1.05859851794518</v>
      </c>
      <c r="D58" s="10">
        <v>3.9379955206284301</v>
      </c>
      <c r="E58" s="10">
        <v>6.6112616255598E-2</v>
      </c>
      <c r="F58" s="10">
        <v>1.3354557940957901</v>
      </c>
      <c r="G58" s="10">
        <v>1.18149929378267</v>
      </c>
      <c r="H58" s="10">
        <v>3.4973631682091097E-2</v>
      </c>
      <c r="J58" s="10">
        <v>-5.2802206029901287E-2</v>
      </c>
      <c r="K58" s="10">
        <v>-0.91442826577125746</v>
      </c>
      <c r="L58" s="10">
        <v>-0.69205360138270677</v>
      </c>
      <c r="M58" s="10">
        <v>-1.2473150279027749</v>
      </c>
      <c r="N58" s="10">
        <v>-1.1220331828351273</v>
      </c>
      <c r="O58" s="10">
        <v>-0.73959879564941511</v>
      </c>
      <c r="P58" s="10">
        <v>-0.8900934264408934</v>
      </c>
      <c r="R58" s="10">
        <v>-0.58741769443251435</v>
      </c>
      <c r="S58" s="10">
        <v>-0.69205360138270677</v>
      </c>
      <c r="T58" s="10">
        <v>-0.81484611104515425</v>
      </c>
      <c r="U58" s="10">
        <v>-1.0808716468370161</v>
      </c>
      <c r="V58" s="10">
        <v>1</v>
      </c>
    </row>
    <row r="59" spans="1:22" x14ac:dyDescent="0.2">
      <c r="A59" s="10">
        <f t="shared" si="0"/>
        <v>57</v>
      </c>
      <c r="B59" s="10">
        <v>0.71474090550076996</v>
      </c>
      <c r="C59" s="10">
        <v>1.3037449491461099</v>
      </c>
      <c r="D59" s="10">
        <v>3.8389560028375005</v>
      </c>
      <c r="E59" s="10">
        <v>0.11404479934759799</v>
      </c>
      <c r="F59" s="10">
        <v>1.5288438980363601</v>
      </c>
      <c r="G59" s="10">
        <v>1.8097283752920201</v>
      </c>
      <c r="H59" s="10">
        <v>0.14515918470301201</v>
      </c>
      <c r="J59" s="10">
        <v>-0.58599737983953781</v>
      </c>
      <c r="K59" s="10">
        <v>-0.53602281000841867</v>
      </c>
      <c r="L59" s="10">
        <v>-0.715494296162271</v>
      </c>
      <c r="M59" s="10">
        <v>-0.99931118014405984</v>
      </c>
      <c r="N59" s="10">
        <v>-0.96574503830253466</v>
      </c>
      <c r="O59" s="10">
        <v>-0.29977461873606331</v>
      </c>
      <c r="P59" s="10">
        <v>-7.0517389510327847E-3</v>
      </c>
      <c r="R59" s="10">
        <v>-0.77587120907103624</v>
      </c>
      <c r="S59" s="10">
        <v>-0.715494296162271</v>
      </c>
      <c r="T59" s="10">
        <v>-0.15341317884354805</v>
      </c>
      <c r="U59" s="10">
        <v>-0.76766699507623926</v>
      </c>
      <c r="V59" s="10">
        <v>3</v>
      </c>
    </row>
    <row r="60" spans="1:22" x14ac:dyDescent="0.2">
      <c r="A60" s="10">
        <f t="shared" si="0"/>
        <v>58</v>
      </c>
      <c r="B60" s="10">
        <v>0.34047765553601</v>
      </c>
      <c r="C60" s="10">
        <v>0.26418027543855399</v>
      </c>
      <c r="D60" s="10">
        <v>1.32429219746299</v>
      </c>
      <c r="E60" s="10">
        <v>9.3548140815850906E-3</v>
      </c>
      <c r="F60" s="10">
        <v>0.50041381769942006</v>
      </c>
      <c r="G60" s="10">
        <v>0.19899055831890605</v>
      </c>
      <c r="H60" s="10">
        <v>3.5668652488945701E-3</v>
      </c>
      <c r="J60" s="10">
        <v>-1.107545668379583</v>
      </c>
      <c r="K60" s="10">
        <v>-2.1406839189716167</v>
      </c>
      <c r="L60" s="10">
        <v>-1.310665476815978</v>
      </c>
      <c r="M60" s="10">
        <v>-1.5409831319085052</v>
      </c>
      <c r="N60" s="10">
        <v>-1.7968790416989369</v>
      </c>
      <c r="O60" s="10">
        <v>-1.4274547205093608</v>
      </c>
      <c r="P60" s="10">
        <v>-1.1417914328438201</v>
      </c>
      <c r="R60" s="10">
        <v>-1.45221235503926</v>
      </c>
      <c r="S60" s="10">
        <v>-1.310665476815978</v>
      </c>
      <c r="T60" s="10">
        <v>-1.2846230766765905</v>
      </c>
      <c r="U60" s="10">
        <v>-1.840833525440061</v>
      </c>
      <c r="V60" s="10">
        <v>3</v>
      </c>
    </row>
    <row r="61" spans="1:22" x14ac:dyDescent="0.2">
      <c r="A61" s="10">
        <f t="shared" si="0"/>
        <v>59</v>
      </c>
      <c r="B61" s="10">
        <v>1.1277616968199899</v>
      </c>
      <c r="C61" s="10">
        <v>1.1526970353919801</v>
      </c>
      <c r="D61" s="10">
        <v>4.7245711962074104</v>
      </c>
      <c r="E61" s="10">
        <v>9.7131028617711307E-2</v>
      </c>
      <c r="F61" s="10">
        <v>1.8791409851406402</v>
      </c>
      <c r="G61" s="10">
        <v>1.58167512102825</v>
      </c>
      <c r="H61" s="10">
        <v>0.201424797573765</v>
      </c>
      <c r="J61" s="10">
        <v>-1.0439168168268656E-2</v>
      </c>
      <c r="K61" s="10">
        <v>-0.76917878281272789</v>
      </c>
      <c r="L61" s="10">
        <v>-0.50588669807448994</v>
      </c>
      <c r="M61" s="10">
        <v>-1.0868239940934985</v>
      </c>
      <c r="N61" s="10">
        <v>-0.68264964275781048</v>
      </c>
      <c r="O61" s="10">
        <v>-0.45943506394816735</v>
      </c>
      <c r="P61" s="10">
        <v>0.44386837148855712</v>
      </c>
      <c r="R61" s="10">
        <v>-0.34654440546303955</v>
      </c>
      <c r="S61" s="10">
        <v>-0.50588669807448994</v>
      </c>
      <c r="T61" s="10">
        <v>-7.7833462298051159E-3</v>
      </c>
      <c r="U61" s="10">
        <v>-0.9280013884531132</v>
      </c>
      <c r="V61" s="10">
        <v>3</v>
      </c>
    </row>
    <row r="62" spans="1:22" x14ac:dyDescent="0.2">
      <c r="A62" s="10">
        <f t="shared" si="0"/>
        <v>60</v>
      </c>
      <c r="B62" s="10">
        <v>1.13010848448004</v>
      </c>
      <c r="C62" s="10">
        <v>1.2940408751724399</v>
      </c>
      <c r="D62" s="10">
        <v>4.8799399917780502</v>
      </c>
      <c r="E62" s="10">
        <v>0.10381913467521001</v>
      </c>
      <c r="F62" s="10">
        <v>1.2763357516955001</v>
      </c>
      <c r="G62" s="10">
        <v>1.03279977423908</v>
      </c>
      <c r="H62" s="10">
        <v>7.9382012939751306E-2</v>
      </c>
      <c r="J62" s="10">
        <v>-7.168841499055909E-3</v>
      </c>
      <c r="K62" s="10">
        <v>-0.55100191664592524</v>
      </c>
      <c r="L62" s="10">
        <v>-0.46911397748301897</v>
      </c>
      <c r="M62" s="10">
        <v>-1.0522193520872203</v>
      </c>
      <c r="N62" s="10">
        <v>-1.1698115184367266</v>
      </c>
      <c r="O62" s="10">
        <v>-0.84370356525597312</v>
      </c>
      <c r="P62" s="10">
        <v>-0.53419874833357628</v>
      </c>
      <c r="R62" s="10">
        <v>-0.58849017996789121</v>
      </c>
      <c r="S62" s="10">
        <v>-0.46911397748301897</v>
      </c>
      <c r="T62" s="10">
        <v>-0.6889511567947747</v>
      </c>
      <c r="U62" s="10">
        <v>-0.80161063436657276</v>
      </c>
      <c r="V62" s="10">
        <v>2</v>
      </c>
    </row>
    <row r="63" spans="1:22" x14ac:dyDescent="0.2">
      <c r="A63" s="10">
        <f t="shared" si="0"/>
        <v>61</v>
      </c>
      <c r="B63" s="10">
        <v>0.83776238902462596</v>
      </c>
      <c r="C63" s="10">
        <v>1.79779846932308</v>
      </c>
      <c r="D63" s="10">
        <v>4.02811542375923</v>
      </c>
      <c r="E63" s="10">
        <v>8.2573855609382601E-2</v>
      </c>
      <c r="F63" s="10">
        <v>1.3179390632999102</v>
      </c>
      <c r="G63" s="10">
        <v>0.97351402006511001</v>
      </c>
      <c r="H63" s="10">
        <v>7.3115686180288297E-2</v>
      </c>
      <c r="J63" s="10">
        <v>-0.41456285028963979</v>
      </c>
      <c r="K63" s="10">
        <v>0.22659301335051446</v>
      </c>
      <c r="L63" s="10">
        <v>-0.67072400295602252</v>
      </c>
      <c r="M63" s="10">
        <v>-1.1621436370904683</v>
      </c>
      <c r="N63" s="10">
        <v>-1.1361894690729111</v>
      </c>
      <c r="O63" s="10">
        <v>-0.88520961583485824</v>
      </c>
      <c r="P63" s="10">
        <v>-0.58441792502535594</v>
      </c>
      <c r="R63" s="10">
        <v>-0.77537615968127538</v>
      </c>
      <c r="S63" s="10">
        <v>-0.67072400295602252</v>
      </c>
      <c r="T63" s="10">
        <v>-0.73481377043010709</v>
      </c>
      <c r="U63" s="10">
        <v>-0.4677753118699769</v>
      </c>
      <c r="V63" s="10">
        <v>4</v>
      </c>
    </row>
    <row r="64" spans="1:22" x14ac:dyDescent="0.2">
      <c r="A64" s="10">
        <f t="shared" si="0"/>
        <v>62</v>
      </c>
      <c r="B64" s="10">
        <v>1.2475942652190199</v>
      </c>
      <c r="C64" s="10">
        <v>1.90923412887285</v>
      </c>
      <c r="D64" s="10">
        <v>6.5838992663518496</v>
      </c>
      <c r="E64" s="10">
        <v>0.16307055001641099</v>
      </c>
      <c r="F64" s="10">
        <v>2.8405388896867101</v>
      </c>
      <c r="G64" s="10">
        <v>1.4188585033321899</v>
      </c>
      <c r="H64" s="10">
        <v>0.111958544780657</v>
      </c>
      <c r="J64" s="10">
        <v>0.15655150207722507</v>
      </c>
      <c r="K64" s="10">
        <v>0.39860392672008804</v>
      </c>
      <c r="L64" s="10">
        <v>-6.5820522880293358E-2</v>
      </c>
      <c r="M64" s="10">
        <v>-0.74564915140257471</v>
      </c>
      <c r="N64" s="10">
        <v>9.431177109007885E-2</v>
      </c>
      <c r="O64" s="10">
        <v>-0.57342323637396064</v>
      </c>
      <c r="P64" s="10">
        <v>-0.27312608625873364</v>
      </c>
      <c r="R64" s="10">
        <v>0.12543163658365197</v>
      </c>
      <c r="S64" s="10">
        <v>-6.5820522880293358E-2</v>
      </c>
      <c r="T64" s="10">
        <v>-0.42327466131634717</v>
      </c>
      <c r="U64" s="10">
        <v>-0.17352261234124333</v>
      </c>
      <c r="V64" s="10">
        <v>1</v>
      </c>
    </row>
    <row r="65" spans="1:22" x14ac:dyDescent="0.2">
      <c r="A65" s="10">
        <f t="shared" si="0"/>
        <v>63</v>
      </c>
      <c r="B65" s="10">
        <v>0.99774572864260991</v>
      </c>
      <c r="C65" s="10">
        <v>1.1816002894389901</v>
      </c>
      <c r="D65" s="10">
        <v>4.8876853195420198</v>
      </c>
      <c r="E65" s="10">
        <v>0.160410337712105</v>
      </c>
      <c r="F65" s="10">
        <v>1.8084614768109</v>
      </c>
      <c r="G65" s="10">
        <v>1.5632182002783901</v>
      </c>
      <c r="H65" s="10">
        <v>5.9295815347590403E-2</v>
      </c>
      <c r="J65" s="10">
        <v>-0.19162074475152766</v>
      </c>
      <c r="K65" s="10">
        <v>-0.72456402351515725</v>
      </c>
      <c r="L65" s="10">
        <v>-0.46728081161011803</v>
      </c>
      <c r="M65" s="10">
        <v>-0.75941324151415313</v>
      </c>
      <c r="N65" s="10">
        <v>-0.73976985329943545</v>
      </c>
      <c r="O65" s="10">
        <v>-0.47235678345478221</v>
      </c>
      <c r="P65" s="10">
        <v>-0.6951722092887419</v>
      </c>
      <c r="R65" s="10">
        <v>-0.46569529902548157</v>
      </c>
      <c r="S65" s="10">
        <v>-0.46728081161011803</v>
      </c>
      <c r="T65" s="10">
        <v>-0.58376449637176209</v>
      </c>
      <c r="U65" s="10">
        <v>-0.74198863251465519</v>
      </c>
      <c r="V65" s="10">
        <v>1</v>
      </c>
    </row>
    <row r="66" spans="1:22" x14ac:dyDescent="0.2">
      <c r="A66" s="10">
        <f t="shared" si="0"/>
        <v>64</v>
      </c>
      <c r="B66" s="10">
        <v>1.36318606246209</v>
      </c>
      <c r="C66" s="10">
        <v>1.38650092554924</v>
      </c>
      <c r="D66" s="10">
        <v>4.5215278630008102</v>
      </c>
      <c r="E66" s="10">
        <v>0.29553592483486602</v>
      </c>
      <c r="F66" s="10">
        <v>1.6102307016341397</v>
      </c>
      <c r="G66" s="10">
        <v>2.9853336173990401</v>
      </c>
      <c r="H66" s="10">
        <v>6.7878697934509402E-2</v>
      </c>
      <c r="J66" s="10">
        <v>0.31763251664936809</v>
      </c>
      <c r="K66" s="10">
        <v>-0.40828155424337709</v>
      </c>
      <c r="L66" s="10">
        <v>-0.5539430386835833</v>
      </c>
      <c r="M66" s="10">
        <v>-6.0265750719113442E-2</v>
      </c>
      <c r="N66" s="10">
        <v>-0.89997164136368046</v>
      </c>
      <c r="O66" s="10">
        <v>0.52326847685333799</v>
      </c>
      <c r="P66" s="10">
        <v>-0.62638784586460716</v>
      </c>
      <c r="R66" s="10">
        <v>-0.29116956235715619</v>
      </c>
      <c r="S66" s="10">
        <v>-0.5539430386835833</v>
      </c>
      <c r="T66" s="10">
        <v>-5.1559684505634584E-2</v>
      </c>
      <c r="U66" s="10">
        <v>-0.23427365248124526</v>
      </c>
      <c r="V66" s="10">
        <v>3</v>
      </c>
    </row>
    <row r="67" spans="1:22" x14ac:dyDescent="0.2">
      <c r="A67" s="10">
        <f t="shared" si="0"/>
        <v>65</v>
      </c>
      <c r="B67" s="10">
        <v>0.68900386432951499</v>
      </c>
      <c r="C67" s="10">
        <v>0.88502800136829796</v>
      </c>
      <c r="D67" s="10">
        <v>4.3497643894974294</v>
      </c>
      <c r="E67" s="10">
        <v>0.18036815104194701</v>
      </c>
      <c r="F67" s="10">
        <v>1.0895354484145199</v>
      </c>
      <c r="G67" s="10">
        <v>2.6607264529193699</v>
      </c>
      <c r="H67" s="10">
        <v>3.2621353055899999E-2</v>
      </c>
      <c r="J67" s="10">
        <v>-0.62186280284384454</v>
      </c>
      <c r="K67" s="10">
        <v>-1.1823498916766859</v>
      </c>
      <c r="L67" s="10">
        <v>-0.59459605524178039</v>
      </c>
      <c r="M67" s="10">
        <v>-0.65615037762266692</v>
      </c>
      <c r="N67" s="10">
        <v>-1.320775679122028</v>
      </c>
      <c r="O67" s="10">
        <v>0.29601048587584922</v>
      </c>
      <c r="P67" s="10">
        <v>-0.90894490043697829</v>
      </c>
      <c r="R67" s="10">
        <v>-0.97131924098293632</v>
      </c>
      <c r="S67" s="10">
        <v>-0.59459605524178039</v>
      </c>
      <c r="T67" s="10">
        <v>-0.30646720728056454</v>
      </c>
      <c r="U67" s="10">
        <v>-0.91925013464967642</v>
      </c>
      <c r="V67" s="10">
        <v>3</v>
      </c>
    </row>
    <row r="68" spans="1:22" x14ac:dyDescent="0.2">
      <c r="A68" s="10">
        <f t="shared" si="0"/>
        <v>66</v>
      </c>
      <c r="B68" s="10">
        <v>0.63819623302671602</v>
      </c>
      <c r="C68" s="10">
        <v>0.84829104410483802</v>
      </c>
      <c r="D68" s="10">
        <v>3.8741576728890195</v>
      </c>
      <c r="E68" s="10">
        <v>9.53736663418807E-2</v>
      </c>
      <c r="F68" s="10">
        <v>0.82777887728629007</v>
      </c>
      <c r="G68" s="10">
        <v>0.75690294015188009</v>
      </c>
      <c r="H68" s="10">
        <v>5.0284444705753798E-3</v>
      </c>
      <c r="J68" s="10">
        <v>-0.6926649271593992</v>
      </c>
      <c r="K68" s="10">
        <v>-1.2390566729605033</v>
      </c>
      <c r="L68" s="10">
        <v>-0.7071627571785043</v>
      </c>
      <c r="M68" s="10">
        <v>-1.0959166866895247</v>
      </c>
      <c r="N68" s="10">
        <v>-1.532316347794267</v>
      </c>
      <c r="O68" s="10">
        <v>-1.0368593766263454</v>
      </c>
      <c r="P68" s="10">
        <v>-1.1300781424266264</v>
      </c>
      <c r="R68" s="10">
        <v>-1.1124906374768331</v>
      </c>
      <c r="S68" s="10">
        <v>-0.7071627571785043</v>
      </c>
      <c r="T68" s="10">
        <v>-1.083468759526486</v>
      </c>
      <c r="U68" s="10">
        <v>-1.1674866798250139</v>
      </c>
      <c r="V68" s="10">
        <v>2</v>
      </c>
    </row>
    <row r="69" spans="1:22" x14ac:dyDescent="0.2">
      <c r="A69" s="10">
        <f t="shared" ref="A69:A77" si="1">A68+1</f>
        <v>67</v>
      </c>
      <c r="B69" s="10">
        <v>1.1182406180204001</v>
      </c>
      <c r="C69" s="10">
        <v>2.4104815359214502</v>
      </c>
      <c r="D69" s="10">
        <v>5.7477025458806796</v>
      </c>
      <c r="E69" s="10">
        <v>0.229954973096934</v>
      </c>
      <c r="F69" s="10">
        <v>1.2393218080097999</v>
      </c>
      <c r="G69" s="10">
        <v>1.4230953249532501</v>
      </c>
      <c r="H69" s="10">
        <v>3.2805261015977E-2</v>
      </c>
      <c r="J69" s="10">
        <v>-2.370710819029476E-2</v>
      </c>
      <c r="K69" s="10">
        <v>1.1723241582771331</v>
      </c>
      <c r="L69" s="10">
        <v>-0.26373174597019833</v>
      </c>
      <c r="M69" s="10">
        <v>-0.39958533354446357</v>
      </c>
      <c r="N69" s="10">
        <v>-1.1997246333729468</v>
      </c>
      <c r="O69" s="10">
        <v>-0.57045703083356369</v>
      </c>
      <c r="P69" s="10">
        <v>-0.90747103756696679</v>
      </c>
      <c r="R69" s="10">
        <v>-0.61171587078162082</v>
      </c>
      <c r="S69" s="10">
        <v>-0.26373174597019833</v>
      </c>
      <c r="T69" s="10">
        <v>-0.73896403420026524</v>
      </c>
      <c r="U69" s="10">
        <v>0.38636941236633476</v>
      </c>
      <c r="V69" s="10">
        <v>4</v>
      </c>
    </row>
    <row r="70" spans="1:22" x14ac:dyDescent="0.2">
      <c r="A70" s="10">
        <f t="shared" si="1"/>
        <v>68</v>
      </c>
      <c r="B70" s="10">
        <v>0.88123902551010003</v>
      </c>
      <c r="C70" s="10">
        <v>1.55677032779368</v>
      </c>
      <c r="D70" s="10">
        <v>4.9031588517080698</v>
      </c>
      <c r="E70" s="10">
        <v>0.207954762302759</v>
      </c>
      <c r="F70" s="10">
        <v>2.8329473948505401</v>
      </c>
      <c r="G70" s="10">
        <v>1.3688057786613901</v>
      </c>
      <c r="H70" s="10">
        <v>4.9182148381012598E-2</v>
      </c>
      <c r="J70" s="10">
        <v>-0.35397671111457585</v>
      </c>
      <c r="K70" s="10">
        <v>-0.14545549374093469</v>
      </c>
      <c r="L70" s="10">
        <v>-0.46361853262536146</v>
      </c>
      <c r="M70" s="10">
        <v>-0.51341567834611435</v>
      </c>
      <c r="N70" s="10">
        <v>8.8176643758056561E-2</v>
      </c>
      <c r="O70" s="10">
        <v>-0.60846522834560657</v>
      </c>
      <c r="P70" s="10">
        <v>-0.77622448247723919</v>
      </c>
      <c r="R70" s="10">
        <v>-0.13290003367825964</v>
      </c>
      <c r="S70" s="10">
        <v>-0.46361853262536146</v>
      </c>
      <c r="T70" s="10">
        <v>-0.69234485541142288</v>
      </c>
      <c r="U70" s="10">
        <v>-0.32943558604352452</v>
      </c>
      <c r="V70" s="10">
        <v>1</v>
      </c>
    </row>
    <row r="71" spans="1:22" x14ac:dyDescent="0.2">
      <c r="A71" s="10">
        <f t="shared" si="1"/>
        <v>69</v>
      </c>
      <c r="B71" s="10">
        <v>0.88547984095427001</v>
      </c>
      <c r="C71" s="10">
        <v>1.7284872317858799</v>
      </c>
      <c r="D71" s="10">
        <v>5.1948643389330593</v>
      </c>
      <c r="E71" s="10">
        <v>0.2731952620657</v>
      </c>
      <c r="F71" s="10">
        <v>2.54385100222893</v>
      </c>
      <c r="G71" s="10">
        <v>2.3294985203322303</v>
      </c>
      <c r="H71" s="10">
        <v>0.104301155445848</v>
      </c>
      <c r="J71" s="10">
        <v>-0.3480669937241313</v>
      </c>
      <c r="K71" s="10">
        <v>0.11960491525230697</v>
      </c>
      <c r="L71" s="10">
        <v>-0.39457761396903818</v>
      </c>
      <c r="M71" s="10">
        <v>-0.17585761344730577</v>
      </c>
      <c r="N71" s="10">
        <v>-0.1454589205462623</v>
      </c>
      <c r="O71" s="10">
        <v>6.4117284639698416E-2</v>
      </c>
      <c r="P71" s="10">
        <v>-0.33449342357828898</v>
      </c>
      <c r="R71" s="10">
        <v>-0.2467629571351968</v>
      </c>
      <c r="S71" s="10">
        <v>-0.39457761396903818</v>
      </c>
      <c r="T71" s="10">
        <v>-0.13518806946929529</v>
      </c>
      <c r="U71" s="10">
        <v>-2.8126349097499399E-2</v>
      </c>
      <c r="V71" s="10">
        <v>4</v>
      </c>
    </row>
    <row r="72" spans="1:22" x14ac:dyDescent="0.2">
      <c r="A72" s="10">
        <f t="shared" si="1"/>
        <v>70</v>
      </c>
      <c r="B72" s="10">
        <v>0.72037318956681595</v>
      </c>
      <c r="C72" s="10">
        <v>1.6205040130419599</v>
      </c>
      <c r="D72" s="10">
        <v>6.6616899342983995</v>
      </c>
      <c r="E72" s="10">
        <v>0.41778598644619303</v>
      </c>
      <c r="F72" s="10">
        <v>1.92668702550524</v>
      </c>
      <c r="G72" s="10">
        <v>2.4431754989168999</v>
      </c>
      <c r="H72" s="10">
        <v>7.1575878179204397E-2</v>
      </c>
      <c r="J72" s="10">
        <v>-0.57814860463787354</v>
      </c>
      <c r="K72" s="10">
        <v>-4.7076846759720944E-2</v>
      </c>
      <c r="L72" s="10">
        <v>-4.7409010539504227E-2</v>
      </c>
      <c r="M72" s="10">
        <v>0.57226303709254223</v>
      </c>
      <c r="N72" s="10">
        <v>-0.64422492956687594</v>
      </c>
      <c r="O72" s="10">
        <v>0.14370271774298099</v>
      </c>
      <c r="P72" s="10">
        <v>-0.59675815129285359</v>
      </c>
      <c r="R72" s="10">
        <v>-0.61118676710237474</v>
      </c>
      <c r="S72" s="10">
        <v>-4.7409010539504227E-2</v>
      </c>
      <c r="T72" s="10">
        <v>-0.2265277167749363</v>
      </c>
      <c r="U72" s="10">
        <v>0.26259309516641066</v>
      </c>
      <c r="V72" s="10">
        <v>4</v>
      </c>
    </row>
    <row r="73" spans="1:22" x14ac:dyDescent="0.2">
      <c r="A73" s="10">
        <f t="shared" si="1"/>
        <v>71</v>
      </c>
      <c r="B73" s="10">
        <v>0.87386861540119498</v>
      </c>
      <c r="C73" s="10">
        <v>1.5379349776204001</v>
      </c>
      <c r="D73" s="10">
        <v>5.2180648691745297</v>
      </c>
      <c r="E73" s="10">
        <v>0.209273074031332</v>
      </c>
      <c r="F73" s="10">
        <v>2.2819242214286199</v>
      </c>
      <c r="G73" s="10">
        <v>1.3205425335388801</v>
      </c>
      <c r="H73" s="10">
        <v>9.0223622464565598E-2</v>
      </c>
      <c r="J73" s="10">
        <v>-0.3642476227750171</v>
      </c>
      <c r="K73" s="10">
        <v>-0.17452954238955964</v>
      </c>
      <c r="L73" s="10">
        <v>-0.38908650738608425</v>
      </c>
      <c r="M73" s="10">
        <v>-0.50659465831028561</v>
      </c>
      <c r="N73" s="10">
        <v>-0.35713714552775133</v>
      </c>
      <c r="O73" s="10">
        <v>-0.64225440284573576</v>
      </c>
      <c r="P73" s="10">
        <v>-0.44731264659498976</v>
      </c>
      <c r="R73" s="10">
        <v>-0.36069238415138422</v>
      </c>
      <c r="S73" s="10">
        <v>-0.38908650738608425</v>
      </c>
      <c r="T73" s="10">
        <v>-0.54478352472036273</v>
      </c>
      <c r="U73" s="10">
        <v>-0.34056210034992263</v>
      </c>
      <c r="V73" s="10">
        <v>4</v>
      </c>
    </row>
    <row r="74" spans="1:22" x14ac:dyDescent="0.2">
      <c r="A74" s="10">
        <f t="shared" si="1"/>
        <v>72</v>
      </c>
      <c r="B74" s="10">
        <v>1.02057944489256</v>
      </c>
      <c r="C74" s="10">
        <v>2.1219688948006601</v>
      </c>
      <c r="D74" s="10">
        <v>8.6599030296792296</v>
      </c>
      <c r="E74" s="10">
        <v>0.40538431123044699</v>
      </c>
      <c r="F74" s="10">
        <v>2.8917393022272302</v>
      </c>
      <c r="G74" s="10">
        <v>2.0034166055383102</v>
      </c>
      <c r="H74" s="10">
        <v>0.117378296142941</v>
      </c>
      <c r="J74" s="10">
        <v>-0.15980120160297692</v>
      </c>
      <c r="K74" s="10">
        <v>0.72697907647510696</v>
      </c>
      <c r="L74" s="10">
        <v>0.42552850287032001</v>
      </c>
      <c r="M74" s="10">
        <v>0.50809606255154227</v>
      </c>
      <c r="N74" s="10">
        <v>0.13568979441316945</v>
      </c>
      <c r="O74" s="10">
        <v>-0.16417318137310599</v>
      </c>
      <c r="P74" s="10">
        <v>-0.22969147747823374</v>
      </c>
      <c r="R74" s="10">
        <v>-1.2055703594903738E-2</v>
      </c>
      <c r="S74" s="10">
        <v>0.42552850287032001</v>
      </c>
      <c r="T74" s="10">
        <v>-0.19693232942566985</v>
      </c>
      <c r="U74" s="10">
        <v>0.61753756951332461</v>
      </c>
      <c r="V74" s="10">
        <v>4</v>
      </c>
    </row>
    <row r="75" spans="1:22" x14ac:dyDescent="0.2">
      <c r="A75" s="10">
        <f t="shared" si="1"/>
        <v>73</v>
      </c>
      <c r="B75" s="10">
        <v>1.0257124368011099</v>
      </c>
      <c r="C75" s="10">
        <v>2.3996117573913902</v>
      </c>
      <c r="D75" s="10">
        <v>7.8562502319296801</v>
      </c>
      <c r="E75" s="10">
        <v>0.498596114517945</v>
      </c>
      <c r="F75" s="10">
        <v>1.8939235725668202</v>
      </c>
      <c r="G75" s="10">
        <v>3.7522133894720304</v>
      </c>
      <c r="H75" s="10">
        <v>2.4376680959412401E-2</v>
      </c>
      <c r="J75" s="10">
        <v>-0.15264820663153325</v>
      </c>
      <c r="K75" s="10">
        <v>1.1555456823329446</v>
      </c>
      <c r="L75" s="10">
        <v>0.23531978254358071</v>
      </c>
      <c r="M75" s="10">
        <v>0.9903792464294372</v>
      </c>
      <c r="N75" s="10">
        <v>-0.67070297637476084</v>
      </c>
      <c r="O75" s="10">
        <v>1.0601622222577074</v>
      </c>
      <c r="P75" s="10">
        <v>-0.97501879997533836</v>
      </c>
      <c r="R75" s="10">
        <v>-0.41167559150314703</v>
      </c>
      <c r="S75" s="10">
        <v>0.23531978254358071</v>
      </c>
      <c r="T75" s="10">
        <v>4.2571711141184521E-2</v>
      </c>
      <c r="U75" s="10">
        <v>1.0729624643811908</v>
      </c>
      <c r="V75" s="10">
        <v>4</v>
      </c>
    </row>
    <row r="76" spans="1:22" x14ac:dyDescent="0.2">
      <c r="A76" s="10">
        <f t="shared" si="1"/>
        <v>74</v>
      </c>
      <c r="B76" s="10">
        <v>0.88477019970092197</v>
      </c>
      <c r="C76" s="10">
        <v>1.9355657116103</v>
      </c>
      <c r="D76" s="10">
        <v>6.8880842344811892</v>
      </c>
      <c r="E76" s="10">
        <v>0.39623247362994701</v>
      </c>
      <c r="F76" s="10">
        <v>2.7011297135236099</v>
      </c>
      <c r="G76" s="10">
        <v>2.4058190221036999</v>
      </c>
      <c r="H76" s="10">
        <v>0.21191241584093701</v>
      </c>
      <c r="J76" s="10">
        <v>-0.34905590241659823</v>
      </c>
      <c r="K76" s="10">
        <v>0.43924908120147155</v>
      </c>
      <c r="L76" s="10">
        <v>6.1740420518911088E-3</v>
      </c>
      <c r="M76" s="10">
        <v>0.46074393309333489</v>
      </c>
      <c r="N76" s="10">
        <v>-1.8352870784914307E-2</v>
      </c>
      <c r="O76" s="10">
        <v>0.11754938904435747</v>
      </c>
      <c r="P76" s="10">
        <v>0.52791754017253767</v>
      </c>
      <c r="R76" s="10">
        <v>-0.18370438660075628</v>
      </c>
      <c r="S76" s="10">
        <v>6.1740420518911088E-3</v>
      </c>
      <c r="T76" s="10">
        <v>0.32273346460844754</v>
      </c>
      <c r="U76" s="10">
        <v>0.44999650714740325</v>
      </c>
      <c r="V76" s="10">
        <v>4</v>
      </c>
    </row>
    <row r="77" spans="1:22" x14ac:dyDescent="0.2">
      <c r="A77" s="10">
        <f t="shared" si="1"/>
        <v>75</v>
      </c>
      <c r="B77" s="10">
        <v>0.95276945910301403</v>
      </c>
      <c r="C77" s="10">
        <v>2.0518827529387602</v>
      </c>
      <c r="D77" s="10">
        <v>6.6765298680964893</v>
      </c>
      <c r="E77" s="10">
        <v>0.62678169675093898</v>
      </c>
      <c r="F77" s="10">
        <v>1.7323668495347202</v>
      </c>
      <c r="G77" s="10">
        <v>2.1248097030842601</v>
      </c>
      <c r="H77" s="10">
        <v>0.14834669710842599</v>
      </c>
      <c r="J77" s="10">
        <v>-0.2542966724721914</v>
      </c>
      <c r="K77" s="10">
        <v>0.61879484420221798</v>
      </c>
      <c r="L77" s="10">
        <v>-4.3896691755357035E-2</v>
      </c>
      <c r="M77" s="10">
        <v>1.6536187563001992</v>
      </c>
      <c r="N77" s="10">
        <v>-0.80126633557296811</v>
      </c>
      <c r="O77" s="10">
        <v>-7.9185681140175448E-2</v>
      </c>
      <c r="P77" s="10">
        <v>1.8493409720474096E-2</v>
      </c>
      <c r="R77" s="10">
        <v>-0.52778150402257973</v>
      </c>
      <c r="S77" s="10">
        <v>-4.3896691755357035E-2</v>
      </c>
      <c r="T77" s="10">
        <v>-3.0346135709850675E-2</v>
      </c>
      <c r="U77" s="10">
        <v>1.1362068002512085</v>
      </c>
      <c r="V77" s="10">
        <v>4</v>
      </c>
    </row>
    <row r="78" spans="1:22" x14ac:dyDescent="0.2">
      <c r="T78" s="10"/>
      <c r="U78" s="14"/>
    </row>
    <row r="79" spans="1:22" x14ac:dyDescent="0.2">
      <c r="A79" s="13" t="s">
        <v>18</v>
      </c>
      <c r="T79" s="10"/>
      <c r="U79" s="14"/>
    </row>
    <row r="80" spans="1:22" x14ac:dyDescent="0.2">
      <c r="A80" s="13" t="s">
        <v>16</v>
      </c>
      <c r="B80" s="10">
        <v>1.1352528478628237</v>
      </c>
      <c r="C80" s="10">
        <v>1.6510023073968163</v>
      </c>
      <c r="D80" s="10">
        <v>6.8619982266477821</v>
      </c>
      <c r="E80" s="10">
        <v>0.30718360298079456</v>
      </c>
      <c r="F80" s="10">
        <v>2.7238392216157012</v>
      </c>
      <c r="G80" s="10">
        <v>2.2379156903005679</v>
      </c>
      <c r="H80" s="10">
        <v>0.1460390975849139</v>
      </c>
      <c r="T80" s="10"/>
      <c r="U80" s="14"/>
    </row>
    <row r="81" spans="1:21" x14ac:dyDescent="0.2">
      <c r="A81" s="13" t="s">
        <v>17</v>
      </c>
      <c r="B81" s="10">
        <v>0.71760037984675196</v>
      </c>
      <c r="C81" s="10">
        <v>0.6478406361946657</v>
      </c>
      <c r="D81" s="10">
        <v>4.2251101651335441</v>
      </c>
      <c r="E81" s="10">
        <v>0.19327193317836577</v>
      </c>
      <c r="F81" s="10">
        <v>1.2373817893796832</v>
      </c>
      <c r="G81" s="10">
        <v>1.4283641384114161</v>
      </c>
      <c r="H81" s="10">
        <v>0.12477955976703092</v>
      </c>
      <c r="T81" s="10"/>
      <c r="U81" s="14"/>
    </row>
    <row r="82" spans="1:21" x14ac:dyDescent="0.2">
      <c r="T82" s="10"/>
      <c r="U82" s="14"/>
    </row>
    <row r="83" spans="1:21" x14ac:dyDescent="0.2">
      <c r="T83" s="10"/>
      <c r="U83" s="14"/>
    </row>
    <row r="84" spans="1:21" x14ac:dyDescent="0.2">
      <c r="T84" s="10"/>
      <c r="U84" s="14"/>
    </row>
    <row r="85" spans="1:21" x14ac:dyDescent="0.2">
      <c r="T85" s="10"/>
      <c r="U85" s="14"/>
    </row>
    <row r="86" spans="1:21" x14ac:dyDescent="0.2">
      <c r="T86" s="10"/>
      <c r="U86" s="14"/>
    </row>
    <row r="87" spans="1:21" x14ac:dyDescent="0.2">
      <c r="T87" s="10"/>
      <c r="U87" s="14"/>
    </row>
    <row r="88" spans="1:21" x14ac:dyDescent="0.2">
      <c r="T88" s="10"/>
      <c r="U88" s="14"/>
    </row>
    <row r="89" spans="1:21" x14ac:dyDescent="0.2">
      <c r="T89" s="10"/>
      <c r="U89" s="14"/>
    </row>
    <row r="90" spans="1:21" x14ac:dyDescent="0.2">
      <c r="T90" s="10"/>
      <c r="U90" s="14"/>
    </row>
    <row r="91" spans="1:21" x14ac:dyDescent="0.2">
      <c r="T91" s="10"/>
      <c r="U91" s="14"/>
    </row>
    <row r="92" spans="1:21" x14ac:dyDescent="0.2">
      <c r="T92" s="10"/>
      <c r="U92" s="14"/>
    </row>
    <row r="93" spans="1:21" x14ac:dyDescent="0.2">
      <c r="T93" s="10"/>
      <c r="U93" s="14"/>
    </row>
    <row r="94" spans="1:21" x14ac:dyDescent="0.2">
      <c r="T94" s="10"/>
      <c r="U94" s="14"/>
    </row>
    <row r="95" spans="1:21" x14ac:dyDescent="0.2">
      <c r="T95" s="10"/>
      <c r="U95" s="14"/>
    </row>
    <row r="96" spans="1:21" x14ac:dyDescent="0.2">
      <c r="T96" s="10"/>
      <c r="U96" s="14"/>
    </row>
    <row r="97" spans="20:21" x14ac:dyDescent="0.2">
      <c r="T97" s="10"/>
      <c r="U97" s="14"/>
    </row>
    <row r="98" spans="20:21" x14ac:dyDescent="0.2">
      <c r="T98" s="10"/>
      <c r="U98" s="14"/>
    </row>
    <row r="99" spans="20:21" x14ac:dyDescent="0.2">
      <c r="T99" s="10"/>
      <c r="U99" s="14"/>
    </row>
    <row r="100" spans="20:21" x14ac:dyDescent="0.2">
      <c r="T100" s="10"/>
      <c r="U100" s="14"/>
    </row>
  </sheetData>
  <mergeCells count="3">
    <mergeCell ref="B1:H1"/>
    <mergeCell ref="J1:P1"/>
    <mergeCell ref="R1:U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AF440-93D4-9546-BAB4-A90C3ACF78B5}">
  <dimension ref="A1:V102"/>
  <sheetViews>
    <sheetView zoomScale="50" zoomScaleNormal="186" workbookViewId="0">
      <selection activeCell="AB41" sqref="AB41"/>
    </sheetView>
  </sheetViews>
  <sheetFormatPr baseColWidth="10" defaultRowHeight="16" x14ac:dyDescent="0.2"/>
  <cols>
    <col min="1" max="1" width="20.83203125" customWidth="1"/>
  </cols>
  <sheetData>
    <row r="1" spans="1:22" x14ac:dyDescent="0.2">
      <c r="B1" s="8" t="s">
        <v>11</v>
      </c>
      <c r="C1" s="8"/>
      <c r="D1" s="8"/>
      <c r="E1" s="8"/>
      <c r="F1" s="8"/>
      <c r="G1" s="8"/>
      <c r="H1" s="8"/>
      <c r="J1" s="8" t="s">
        <v>12</v>
      </c>
      <c r="K1" s="8"/>
      <c r="L1" s="8"/>
      <c r="M1" s="8"/>
      <c r="N1" s="8"/>
      <c r="O1" s="8"/>
      <c r="P1" s="8"/>
      <c r="R1" s="8" t="s">
        <v>14</v>
      </c>
      <c r="S1" s="8"/>
      <c r="T1" s="8"/>
      <c r="U1" s="8"/>
      <c r="V1" s="3"/>
    </row>
    <row r="2" spans="1:22" x14ac:dyDescent="0.2">
      <c r="A2" s="1"/>
      <c r="B2" s="17" t="s">
        <v>0</v>
      </c>
      <c r="C2" s="17" t="s">
        <v>1</v>
      </c>
      <c r="D2" s="17" t="s">
        <v>2</v>
      </c>
      <c r="E2" s="17" t="s">
        <v>3</v>
      </c>
      <c r="F2" s="17" t="s">
        <v>4</v>
      </c>
      <c r="G2" s="17" t="s">
        <v>5</v>
      </c>
      <c r="H2" s="17" t="s">
        <v>6</v>
      </c>
      <c r="I2" s="15"/>
      <c r="J2" s="17" t="s">
        <v>0</v>
      </c>
      <c r="K2" s="17" t="s">
        <v>1</v>
      </c>
      <c r="L2" s="17" t="s">
        <v>2</v>
      </c>
      <c r="M2" s="17" t="s">
        <v>3</v>
      </c>
      <c r="N2" s="17" t="s">
        <v>4</v>
      </c>
      <c r="O2" s="17" t="s">
        <v>5</v>
      </c>
      <c r="P2" s="17" t="s">
        <v>6</v>
      </c>
      <c r="R2" s="1" t="s">
        <v>7</v>
      </c>
      <c r="S2" s="1" t="s">
        <v>8</v>
      </c>
      <c r="T2" s="1" t="s">
        <v>9</v>
      </c>
      <c r="U2" s="1" t="s">
        <v>10</v>
      </c>
      <c r="V2" s="4" t="s">
        <v>13</v>
      </c>
    </row>
    <row r="3" spans="1:22" x14ac:dyDescent="0.2">
      <c r="A3">
        <v>1</v>
      </c>
      <c r="B3">
        <v>0.70259038751367697</v>
      </c>
      <c r="C3">
        <v>1.2331931779044201</v>
      </c>
      <c r="D3">
        <v>6.2630756252528297</v>
      </c>
      <c r="E3">
        <v>0.47467217643992499</v>
      </c>
      <c r="F3">
        <v>2.2693106915069898</v>
      </c>
      <c r="G3">
        <v>6.2953952599557201</v>
      </c>
      <c r="H3">
        <v>0.41078316898671002</v>
      </c>
      <c r="J3">
        <v>-1.0820562950542185</v>
      </c>
      <c r="K3">
        <v>-1.0372653165807</v>
      </c>
      <c r="L3">
        <v>-0.51627098645643466</v>
      </c>
      <c r="M3">
        <v>-0.33317483632113126</v>
      </c>
      <c r="N3">
        <v>-0.97375660870739911</v>
      </c>
      <c r="O3">
        <v>-0.44032769110880204</v>
      </c>
      <c r="P3">
        <v>0.43286841950095206</v>
      </c>
      <c r="R3">
        <v>-1.0279064518808088</v>
      </c>
      <c r="S3">
        <v>-0.51627098645643466</v>
      </c>
      <c r="T3">
        <v>-3.7296358039249911E-3</v>
      </c>
      <c r="U3">
        <v>-0.68522007645091565</v>
      </c>
      <c r="V3" s="3">
        <v>3</v>
      </c>
    </row>
    <row r="4" spans="1:22" x14ac:dyDescent="0.2">
      <c r="A4">
        <f>A3+1</f>
        <v>2</v>
      </c>
      <c r="B4">
        <v>1.3892837697438001</v>
      </c>
      <c r="C4">
        <v>1.6255103384234</v>
      </c>
      <c r="D4">
        <v>10.3687882746478</v>
      </c>
      <c r="E4">
        <v>0.70009179125386101</v>
      </c>
      <c r="F4">
        <v>4.1649377990564007</v>
      </c>
      <c r="G4">
        <v>11.9866715504594</v>
      </c>
      <c r="H4">
        <v>0.27635669594597001</v>
      </c>
      <c r="J4">
        <v>-0.11914593889134546</v>
      </c>
      <c r="K4">
        <v>-0.59786449367651295</v>
      </c>
      <c r="L4">
        <v>0.53653493280122766</v>
      </c>
      <c r="M4">
        <v>0.19885787896304138</v>
      </c>
      <c r="N4">
        <v>4.1469429474921278E-2</v>
      </c>
      <c r="O4">
        <v>0.42480278054294612</v>
      </c>
      <c r="P4">
        <v>-0.30949310068274533</v>
      </c>
      <c r="R4">
        <v>-3.8838254708212089E-2</v>
      </c>
      <c r="S4">
        <v>0.53653493280122766</v>
      </c>
      <c r="T4">
        <v>5.7654839930100399E-2</v>
      </c>
      <c r="U4">
        <v>-0.19950330735673577</v>
      </c>
      <c r="V4" s="3">
        <v>2</v>
      </c>
    </row>
    <row r="5" spans="1:22" x14ac:dyDescent="0.2">
      <c r="A5">
        <f t="shared" ref="A5:A68" si="0">A4+1</f>
        <v>3</v>
      </c>
      <c r="B5">
        <v>1.0276889896415999</v>
      </c>
      <c r="C5">
        <v>1.53415173638464</v>
      </c>
      <c r="D5">
        <v>7.9810355353521691</v>
      </c>
      <c r="E5">
        <v>0.60945702988162997</v>
      </c>
      <c r="F5">
        <v>3.6706331803361203</v>
      </c>
      <c r="G5">
        <v>7.4437443027625099</v>
      </c>
      <c r="H5">
        <v>0.31038601990592601</v>
      </c>
      <c r="J5">
        <v>-0.62618935521796859</v>
      </c>
      <c r="K5">
        <v>-0.70018743275494566</v>
      </c>
      <c r="L5">
        <v>-7.5743721922595875E-2</v>
      </c>
      <c r="M5">
        <v>-1.5057215478953022E-2</v>
      </c>
      <c r="N5">
        <v>-0.22326139111740462</v>
      </c>
      <c r="O5">
        <v>-0.26576724134080298</v>
      </c>
      <c r="P5">
        <v>-0.12156835569534689</v>
      </c>
      <c r="R5">
        <v>-0.4247253731676866</v>
      </c>
      <c r="S5">
        <v>-7.5743721922595875E-2</v>
      </c>
      <c r="T5">
        <v>-0.19366779851807495</v>
      </c>
      <c r="U5">
        <v>-0.35762232411694933</v>
      </c>
      <c r="V5" s="3">
        <v>2</v>
      </c>
    </row>
    <row r="6" spans="1:22" x14ac:dyDescent="0.2">
      <c r="A6">
        <f t="shared" si="0"/>
        <v>4</v>
      </c>
      <c r="B6">
        <v>1.4442244778133</v>
      </c>
      <c r="C6">
        <v>1.5104563807883</v>
      </c>
      <c r="D6">
        <v>5.7337558504450801</v>
      </c>
      <c r="E6">
        <v>0.45930239404734202</v>
      </c>
      <c r="F6">
        <v>3.5428927352896902</v>
      </c>
      <c r="G6">
        <v>7.0138124377262301</v>
      </c>
      <c r="H6">
        <v>0.14106596906608401</v>
      </c>
      <c r="J6">
        <v>-4.2105766167919001E-2</v>
      </c>
      <c r="K6">
        <v>-0.72672656944288927</v>
      </c>
      <c r="L6">
        <v>-0.65200162317789456</v>
      </c>
      <c r="M6">
        <v>-0.3694504153846585</v>
      </c>
      <c r="N6">
        <v>-0.2916743323671136</v>
      </c>
      <c r="O6">
        <v>-0.33112115111277701</v>
      </c>
      <c r="P6">
        <v>-1.0566274069058306</v>
      </c>
      <c r="R6">
        <v>-0.1668900492675163</v>
      </c>
      <c r="S6">
        <v>-0.65200162317789456</v>
      </c>
      <c r="T6">
        <v>-0.69387427900930376</v>
      </c>
      <c r="U6">
        <v>-0.54808849241377389</v>
      </c>
      <c r="V6" s="3">
        <v>1</v>
      </c>
    </row>
    <row r="7" spans="1:22" x14ac:dyDescent="0.2">
      <c r="A7">
        <f t="shared" si="0"/>
        <v>5</v>
      </c>
      <c r="B7">
        <v>0.74652198999155195</v>
      </c>
      <c r="C7">
        <v>1.88788220163152</v>
      </c>
      <c r="D7">
        <v>6.7162476776507996</v>
      </c>
      <c r="E7">
        <v>0.57220465493724704</v>
      </c>
      <c r="F7">
        <v>3.4203769050229602</v>
      </c>
      <c r="G7">
        <v>8.3497155695774907</v>
      </c>
      <c r="H7">
        <v>0.321901491706308</v>
      </c>
      <c r="J7">
        <v>-1.0204535534471935</v>
      </c>
      <c r="K7">
        <v>-0.30400425965553574</v>
      </c>
      <c r="L7">
        <v>-0.40006650261925392</v>
      </c>
      <c r="M7">
        <v>-0.10297983130279501</v>
      </c>
      <c r="N7">
        <v>-0.35728916794366583</v>
      </c>
      <c r="O7">
        <v>-0.12805061867913792</v>
      </c>
      <c r="P7">
        <v>-5.7974905997583356E-2</v>
      </c>
      <c r="R7">
        <v>-0.68887136069542965</v>
      </c>
      <c r="S7">
        <v>-0.40006650261925392</v>
      </c>
      <c r="T7">
        <v>-9.3012762338360644E-2</v>
      </c>
      <c r="U7">
        <v>-0.20349204547916538</v>
      </c>
      <c r="V7" s="3">
        <v>3</v>
      </c>
    </row>
    <row r="8" spans="1:22" x14ac:dyDescent="0.2">
      <c r="A8">
        <f t="shared" si="0"/>
        <v>6</v>
      </c>
      <c r="B8">
        <v>1.16901362157502</v>
      </c>
      <c r="C8">
        <v>1.7039293316834401</v>
      </c>
      <c r="D8">
        <v>9.2805654617951312</v>
      </c>
      <c r="E8">
        <v>0.52215070844230005</v>
      </c>
      <c r="F8">
        <v>3.6026621962166296</v>
      </c>
      <c r="G8">
        <v>11.075369535138901</v>
      </c>
      <c r="H8">
        <v>0.234032371951372</v>
      </c>
      <c r="J8">
        <v>-0.42801800947461816</v>
      </c>
      <c r="K8">
        <v>-0.5100341012353633</v>
      </c>
      <c r="L8">
        <v>0.25748778150793278</v>
      </c>
      <c r="M8">
        <v>-0.22111656526171128</v>
      </c>
      <c r="N8">
        <v>-0.25966407424224763</v>
      </c>
      <c r="O8">
        <v>0.28627583121052508</v>
      </c>
      <c r="P8">
        <v>-0.5432264479219816</v>
      </c>
      <c r="R8">
        <v>-0.34384104185843289</v>
      </c>
      <c r="S8">
        <v>0.25748778150793278</v>
      </c>
      <c r="T8">
        <v>-0.12847530835572826</v>
      </c>
      <c r="U8">
        <v>-0.3655753332485373</v>
      </c>
      <c r="V8" s="3">
        <v>2</v>
      </c>
    </row>
    <row r="9" spans="1:22" x14ac:dyDescent="0.2">
      <c r="A9">
        <f t="shared" si="0"/>
        <v>7</v>
      </c>
      <c r="B9">
        <v>1.3078780809935699</v>
      </c>
      <c r="C9">
        <v>3.0752844914681199</v>
      </c>
      <c r="D9">
        <v>7.5337997751743</v>
      </c>
      <c r="E9">
        <v>0.68605215262566799</v>
      </c>
      <c r="F9">
        <v>2.7552583773578898</v>
      </c>
      <c r="G9">
        <v>8.8093681976156404</v>
      </c>
      <c r="H9">
        <v>0.13519957783672301</v>
      </c>
      <c r="J9">
        <v>-0.23329642115403809</v>
      </c>
      <c r="K9">
        <v>1.0259032635900005</v>
      </c>
      <c r="L9">
        <v>-0.19042599411920152</v>
      </c>
      <c r="M9">
        <v>0.16572168951860664</v>
      </c>
      <c r="N9">
        <v>-0.71350144464823217</v>
      </c>
      <c r="O9">
        <v>-5.817885800673224E-2</v>
      </c>
      <c r="P9">
        <v>-1.0890241737963888</v>
      </c>
      <c r="R9">
        <v>-0.47339893290113511</v>
      </c>
      <c r="S9">
        <v>-0.19042599411920152</v>
      </c>
      <c r="T9">
        <v>-0.5736015159015605</v>
      </c>
      <c r="U9">
        <v>0.59581247655430358</v>
      </c>
      <c r="V9" s="3">
        <v>4</v>
      </c>
    </row>
    <row r="10" spans="1:22" x14ac:dyDescent="0.2">
      <c r="A10">
        <f t="shared" si="0"/>
        <v>8</v>
      </c>
      <c r="B10">
        <v>3.12446506731707</v>
      </c>
      <c r="C10">
        <v>4.2394485764290399</v>
      </c>
      <c r="D10">
        <v>16.774450625417501</v>
      </c>
      <c r="E10">
        <v>1.0781622920045599</v>
      </c>
      <c r="F10">
        <v>5.2973575280872405</v>
      </c>
      <c r="G10">
        <v>22.6370127724363</v>
      </c>
      <c r="H10">
        <v>0.39467824686562902</v>
      </c>
      <c r="J10">
        <v>2.3139982918382738</v>
      </c>
      <c r="K10">
        <v>2.3297836654838164</v>
      </c>
      <c r="L10">
        <v>2.1791046437258577</v>
      </c>
      <c r="M10">
        <v>1.0911754141929251</v>
      </c>
      <c r="N10">
        <v>0.64795051981431417</v>
      </c>
      <c r="O10">
        <v>2.0437603314169164</v>
      </c>
      <c r="P10">
        <v>0.34393002665460848</v>
      </c>
      <c r="R10">
        <v>1.4809744058262939</v>
      </c>
      <c r="S10">
        <v>2.1791046437258577</v>
      </c>
      <c r="T10">
        <v>1.1938451790357625</v>
      </c>
      <c r="U10">
        <v>1.7104795398383708</v>
      </c>
      <c r="V10" s="3">
        <v>2</v>
      </c>
    </row>
    <row r="11" spans="1:22" x14ac:dyDescent="0.2">
      <c r="A11">
        <f t="shared" si="0"/>
        <v>9</v>
      </c>
      <c r="B11">
        <v>1.5850842173942601</v>
      </c>
      <c r="C11">
        <v>2.1426403273622698</v>
      </c>
      <c r="D11">
        <v>9.5428806123502898</v>
      </c>
      <c r="E11">
        <v>0.71013495917014702</v>
      </c>
      <c r="F11">
        <v>3.8063739468376698</v>
      </c>
      <c r="G11">
        <v>10.735718844127799</v>
      </c>
      <c r="H11">
        <v>0.27452834706565898</v>
      </c>
      <c r="J11">
        <v>0.1554136879564518</v>
      </c>
      <c r="K11">
        <v>-1.8671520349567358E-2</v>
      </c>
      <c r="L11">
        <v>0.32475185154852187</v>
      </c>
      <c r="M11">
        <v>0.22256164538535095</v>
      </c>
      <c r="N11">
        <v>-0.15056378089312819</v>
      </c>
      <c r="O11">
        <v>0.23464555576570545</v>
      </c>
      <c r="P11">
        <v>-0.31959003935495539</v>
      </c>
      <c r="R11">
        <v>2.4249535316618054E-3</v>
      </c>
      <c r="S11">
        <v>0.32475185154852187</v>
      </c>
      <c r="T11">
        <v>-4.2472241794624971E-2</v>
      </c>
      <c r="U11">
        <v>0.10194506251789179</v>
      </c>
      <c r="V11" s="3">
        <v>2</v>
      </c>
    </row>
    <row r="12" spans="1:22" x14ac:dyDescent="0.2">
      <c r="A12">
        <f t="shared" si="0"/>
        <v>10</v>
      </c>
      <c r="B12">
        <v>1.92416620015712</v>
      </c>
      <c r="C12">
        <v>2.4071972547753102</v>
      </c>
      <c r="D12">
        <v>12.9964483048104</v>
      </c>
      <c r="E12">
        <v>0.95653618499728099</v>
      </c>
      <c r="F12">
        <v>4.8392564753115401</v>
      </c>
      <c r="G12">
        <v>13.7853933091773</v>
      </c>
      <c r="H12">
        <v>0.19896216504979999</v>
      </c>
      <c r="J12">
        <v>0.63088871253034651</v>
      </c>
      <c r="K12">
        <v>0.27763601678828193</v>
      </c>
      <c r="L12">
        <v>1.2103317300416825</v>
      </c>
      <c r="M12">
        <v>0.80411491143260605</v>
      </c>
      <c r="N12">
        <v>0.40260895709639349</v>
      </c>
      <c r="O12">
        <v>0.698226336887662</v>
      </c>
      <c r="P12">
        <v>-0.73689940176580926</v>
      </c>
      <c r="R12">
        <v>0.51674883481336997</v>
      </c>
      <c r="S12">
        <v>1.2103317300416825</v>
      </c>
      <c r="T12">
        <v>-1.9336532439073628E-2</v>
      </c>
      <c r="U12">
        <v>0.54087546411044396</v>
      </c>
      <c r="V12" s="3">
        <v>2</v>
      </c>
    </row>
    <row r="13" spans="1:22" x14ac:dyDescent="0.2">
      <c r="A13">
        <f t="shared" si="0"/>
        <v>11</v>
      </c>
      <c r="B13">
        <v>4.12924570746363</v>
      </c>
      <c r="C13">
        <v>3.45562186775402</v>
      </c>
      <c r="D13">
        <v>20.413616247382201</v>
      </c>
      <c r="E13">
        <v>1.0327369503250901</v>
      </c>
      <c r="F13">
        <v>6.4094112692463803</v>
      </c>
      <c r="G13">
        <v>29.269788487101302</v>
      </c>
      <c r="H13">
        <v>0.472963106675659</v>
      </c>
      <c r="J13">
        <v>3.7229439859513604</v>
      </c>
      <c r="K13">
        <v>1.4518865570563562</v>
      </c>
      <c r="L13">
        <v>3.1122764058870565</v>
      </c>
      <c r="M13">
        <v>0.98396305870918421</v>
      </c>
      <c r="N13">
        <v>1.2435243588813909</v>
      </c>
      <c r="O13">
        <v>3.0520080581988753</v>
      </c>
      <c r="P13">
        <v>0.77625311169403099</v>
      </c>
      <c r="R13">
        <v>2.4832341724163758</v>
      </c>
      <c r="S13">
        <v>3.1122764058870565</v>
      </c>
      <c r="T13">
        <v>1.9141305849464532</v>
      </c>
      <c r="U13">
        <v>1.2179248078827702</v>
      </c>
      <c r="V13" s="3">
        <v>2</v>
      </c>
    </row>
    <row r="14" spans="1:22" x14ac:dyDescent="0.2">
      <c r="A14">
        <f t="shared" si="0"/>
        <v>12</v>
      </c>
      <c r="B14">
        <v>4.6678801255358202</v>
      </c>
      <c r="C14">
        <v>5.1548961709460404</v>
      </c>
      <c r="D14">
        <v>26.705089440673799</v>
      </c>
      <c r="E14">
        <v>1.38938620019984</v>
      </c>
      <c r="F14">
        <v>7.8808333862475202</v>
      </c>
      <c r="G14">
        <v>42.500729671168799</v>
      </c>
      <c r="H14">
        <v>0.67896325715832195</v>
      </c>
      <c r="J14">
        <v>4.4782398323494599</v>
      </c>
      <c r="K14">
        <v>3.3550980458803075</v>
      </c>
      <c r="L14">
        <v>4.7255652023459103</v>
      </c>
      <c r="M14">
        <v>1.8257224103589851</v>
      </c>
      <c r="N14">
        <v>2.0315622806792426</v>
      </c>
      <c r="O14">
        <v>5.0632424110395862</v>
      </c>
      <c r="P14">
        <v>1.9138756454938528</v>
      </c>
      <c r="R14">
        <v>3.2549010565143512</v>
      </c>
      <c r="S14">
        <v>4.7255652023459103</v>
      </c>
      <c r="T14">
        <v>3.4885590282667196</v>
      </c>
      <c r="U14">
        <v>2.5904102281196462</v>
      </c>
      <c r="V14" s="3">
        <v>2</v>
      </c>
    </row>
    <row r="15" spans="1:22" x14ac:dyDescent="0.2">
      <c r="A15">
        <f t="shared" si="0"/>
        <v>13</v>
      </c>
      <c r="B15">
        <v>3.8226588669650101</v>
      </c>
      <c r="C15">
        <v>4.2794674972597999</v>
      </c>
      <c r="D15">
        <v>24.974415102428999</v>
      </c>
      <c r="E15">
        <v>1.56863525606065</v>
      </c>
      <c r="F15">
        <v>8.3534694793759208</v>
      </c>
      <c r="G15">
        <v>46.301864698491698</v>
      </c>
      <c r="H15">
        <v>0.55519964465661897</v>
      </c>
      <c r="J15">
        <v>3.2930350172343088</v>
      </c>
      <c r="K15">
        <v>2.3746054283695179</v>
      </c>
      <c r="L15">
        <v>4.2817776450554677</v>
      </c>
      <c r="M15">
        <v>2.2487839171425343</v>
      </c>
      <c r="N15">
        <v>2.284688260159998</v>
      </c>
      <c r="O15">
        <v>5.6410526544970887</v>
      </c>
      <c r="P15">
        <v>1.2303990843529127</v>
      </c>
      <c r="R15">
        <v>2.7888616386971536</v>
      </c>
      <c r="S15">
        <v>4.2817776450554677</v>
      </c>
      <c r="T15">
        <v>3.4357258694250006</v>
      </c>
      <c r="U15">
        <v>2.3116946727560261</v>
      </c>
      <c r="V15" s="3">
        <v>2</v>
      </c>
    </row>
    <row r="16" spans="1:22" x14ac:dyDescent="0.2">
      <c r="A16">
        <f t="shared" si="0"/>
        <v>14</v>
      </c>
      <c r="B16">
        <v>0.48198778954042198</v>
      </c>
      <c r="C16">
        <v>0.87774509470155404</v>
      </c>
      <c r="D16">
        <v>3.7718231399884199</v>
      </c>
      <c r="E16">
        <v>0.17774944616354499</v>
      </c>
      <c r="F16">
        <v>2.4455187294766199</v>
      </c>
      <c r="G16">
        <v>3.4089437300795598</v>
      </c>
      <c r="H16">
        <v>0.13143867348562599</v>
      </c>
      <c r="J16">
        <v>-1.3913945407425921</v>
      </c>
      <c r="K16">
        <v>-1.4353722463220495</v>
      </c>
      <c r="L16">
        <v>-1.1550895270667321</v>
      </c>
      <c r="M16">
        <v>-1.0339683610945851</v>
      </c>
      <c r="N16">
        <v>-0.87938626151656885</v>
      </c>
      <c r="O16">
        <v>-0.87909696639567669</v>
      </c>
      <c r="P16">
        <v>-1.1097935253102065</v>
      </c>
      <c r="R16">
        <v>-1.1353904011295803</v>
      </c>
      <c r="S16">
        <v>-1.1550895270667321</v>
      </c>
      <c r="T16">
        <v>-0.99444524585294158</v>
      </c>
      <c r="U16">
        <v>-1.2346703037083173</v>
      </c>
      <c r="V16" s="3">
        <v>3</v>
      </c>
    </row>
    <row r="17" spans="1:22" x14ac:dyDescent="0.2">
      <c r="A17">
        <f t="shared" si="0"/>
        <v>15</v>
      </c>
      <c r="B17">
        <v>0.95109504611871198</v>
      </c>
      <c r="C17">
        <v>2.9359331763791898</v>
      </c>
      <c r="D17">
        <v>7.7266628971428206</v>
      </c>
      <c r="E17">
        <v>0.56948925087069202</v>
      </c>
      <c r="F17">
        <v>4.1699659124321098</v>
      </c>
      <c r="G17">
        <v>7.5869580516326103</v>
      </c>
      <c r="H17">
        <v>0.47617510376982403</v>
      </c>
      <c r="J17">
        <v>-0.73359260584785024</v>
      </c>
      <c r="K17">
        <v>0.86982780045742558</v>
      </c>
      <c r="L17">
        <v>-0.1409711360338719</v>
      </c>
      <c r="M17">
        <v>-0.10938869594314765</v>
      </c>
      <c r="N17">
        <v>4.4162296443125679E-2</v>
      </c>
      <c r="O17">
        <v>-0.24399733037834648</v>
      </c>
      <c r="P17">
        <v>0.79399115831322131</v>
      </c>
      <c r="R17">
        <v>-0.3447151547023623</v>
      </c>
      <c r="S17">
        <v>-0.1409711360338719</v>
      </c>
      <c r="T17">
        <v>0.27499691396743742</v>
      </c>
      <c r="U17">
        <v>0.38021955225713899</v>
      </c>
      <c r="V17" s="3">
        <v>4</v>
      </c>
    </row>
    <row r="18" spans="1:22" x14ac:dyDescent="0.2">
      <c r="A18">
        <f t="shared" si="0"/>
        <v>16</v>
      </c>
      <c r="B18">
        <v>0.82385649615067402</v>
      </c>
      <c r="C18">
        <v>2.2534133104820602</v>
      </c>
      <c r="D18">
        <v>9.8227344208681995</v>
      </c>
      <c r="E18">
        <v>0.40036759923285398</v>
      </c>
      <c r="F18">
        <v>4.0230039630065102</v>
      </c>
      <c r="G18">
        <v>7.6518629080252598</v>
      </c>
      <c r="H18">
        <v>0.22503557579484501</v>
      </c>
      <c r="J18">
        <v>-0.91201185472640223</v>
      </c>
      <c r="K18">
        <v>0.10539580281824679</v>
      </c>
      <c r="L18">
        <v>0.39651326577654233</v>
      </c>
      <c r="M18">
        <v>-0.50854762276720433</v>
      </c>
      <c r="N18">
        <v>-3.4544954094023028E-2</v>
      </c>
      <c r="O18">
        <v>-0.23413114814481928</v>
      </c>
      <c r="P18">
        <v>-0.59291067395622477</v>
      </c>
      <c r="R18">
        <v>-0.47327840441021263</v>
      </c>
      <c r="S18">
        <v>0.39651326577654233</v>
      </c>
      <c r="T18">
        <v>-0.41352091105052202</v>
      </c>
      <c r="U18">
        <v>-0.20157590997447877</v>
      </c>
      <c r="V18" s="3">
        <v>2</v>
      </c>
    </row>
    <row r="19" spans="1:22" x14ac:dyDescent="0.2">
      <c r="A19">
        <f t="shared" si="0"/>
        <v>17</v>
      </c>
      <c r="B19">
        <v>0.60211858075386704</v>
      </c>
      <c r="C19">
        <v>1.5751858910229899</v>
      </c>
      <c r="D19">
        <v>6.0503915250044003</v>
      </c>
      <c r="E19">
        <v>0.31917514440342498</v>
      </c>
      <c r="F19">
        <v>3.6972273220502299</v>
      </c>
      <c r="G19">
        <v>5.9454188304629803</v>
      </c>
      <c r="H19">
        <v>9.1230456674780996E-2</v>
      </c>
      <c r="J19">
        <v>-1.2229420902794808</v>
      </c>
      <c r="K19">
        <v>-0.6542285935050467</v>
      </c>
      <c r="L19">
        <v>-0.57080843191222741</v>
      </c>
      <c r="M19">
        <v>-0.70017709671135941</v>
      </c>
      <c r="N19">
        <v>-0.20901857668214477</v>
      </c>
      <c r="O19">
        <v>-0.4935275812668764</v>
      </c>
      <c r="P19">
        <v>-1.3318408072211763</v>
      </c>
      <c r="R19">
        <v>-0.7159803334808128</v>
      </c>
      <c r="S19">
        <v>-0.57080843191222741</v>
      </c>
      <c r="T19">
        <v>-0.91268419424402636</v>
      </c>
      <c r="U19">
        <v>-0.67720284510820306</v>
      </c>
      <c r="V19" s="3">
        <v>2</v>
      </c>
    </row>
    <row r="20" spans="1:22" x14ac:dyDescent="0.2">
      <c r="A20">
        <f t="shared" si="0"/>
        <v>18</v>
      </c>
      <c r="B20">
        <v>0.72998636086218394</v>
      </c>
      <c r="C20">
        <v>1.6708897395482301</v>
      </c>
      <c r="D20">
        <v>5.6051114473557799</v>
      </c>
      <c r="E20">
        <v>0.42136031958633502</v>
      </c>
      <c r="F20">
        <v>3.2862014965636899</v>
      </c>
      <c r="G20">
        <v>7.1683290987517703</v>
      </c>
      <c r="H20">
        <v>0.22138779961691499</v>
      </c>
      <c r="J20">
        <v>-1.0436405084206448</v>
      </c>
      <c r="K20">
        <v>-0.54703891630240042</v>
      </c>
      <c r="L20">
        <v>-0.68498921890545783</v>
      </c>
      <c r="M20">
        <v>-0.45900085187025857</v>
      </c>
      <c r="N20">
        <v>-0.42914843172455636</v>
      </c>
      <c r="O20">
        <v>-0.30763308534198863</v>
      </c>
      <c r="P20">
        <v>-0.6130552824361134</v>
      </c>
      <c r="R20">
        <v>-0.73639447007260062</v>
      </c>
      <c r="S20">
        <v>-0.68498921890545783</v>
      </c>
      <c r="T20">
        <v>-0.46034418388905102</v>
      </c>
      <c r="U20">
        <v>-0.50301988408632947</v>
      </c>
      <c r="V20" s="3">
        <v>3</v>
      </c>
    </row>
    <row r="21" spans="1:22" x14ac:dyDescent="0.2">
      <c r="A21">
        <f t="shared" si="0"/>
        <v>19</v>
      </c>
      <c r="B21">
        <v>1.0693478431416299</v>
      </c>
      <c r="C21">
        <v>1.8700295312900199</v>
      </c>
      <c r="D21">
        <v>6.7549128324763306</v>
      </c>
      <c r="E21">
        <v>0.413951393503042</v>
      </c>
      <c r="F21">
        <v>5.0015061070014202</v>
      </c>
      <c r="G21">
        <v>9.7745746975040007</v>
      </c>
      <c r="H21">
        <v>0.33816820721607599</v>
      </c>
      <c r="J21">
        <v>-0.56777355786343986</v>
      </c>
      <c r="K21">
        <v>-0.32399950541209444</v>
      </c>
      <c r="L21">
        <v>-0.39015180391881477</v>
      </c>
      <c r="M21">
        <v>-0.47648731179828091</v>
      </c>
      <c r="N21">
        <v>0.48950371088053879</v>
      </c>
      <c r="O21">
        <v>8.8542107883301843E-2</v>
      </c>
      <c r="P21">
        <v>3.1856980394075099E-2</v>
      </c>
      <c r="R21">
        <v>-3.9134923491450535E-2</v>
      </c>
      <c r="S21">
        <v>-0.39015180391881477</v>
      </c>
      <c r="T21">
        <v>6.0199544138688471E-2</v>
      </c>
      <c r="U21">
        <v>-0.4002434086051877</v>
      </c>
      <c r="V21" s="3">
        <v>3</v>
      </c>
    </row>
    <row r="22" spans="1:22" x14ac:dyDescent="0.2">
      <c r="A22">
        <f t="shared" si="0"/>
        <v>20</v>
      </c>
      <c r="B22">
        <v>1.3848790505711699</v>
      </c>
      <c r="C22">
        <v>2.7711527891919898</v>
      </c>
      <c r="D22">
        <v>14.777464179796299</v>
      </c>
      <c r="E22">
        <v>0.83761786571484698</v>
      </c>
      <c r="F22">
        <v>5.5263507400321501</v>
      </c>
      <c r="G22">
        <v>12.9240268245947</v>
      </c>
      <c r="H22">
        <v>0.306291876893799</v>
      </c>
      <c r="J22">
        <v>-0.12532242146285424</v>
      </c>
      <c r="K22">
        <v>0.68527141339358877</v>
      </c>
      <c r="L22">
        <v>1.6670280981504768</v>
      </c>
      <c r="M22">
        <v>0.52344529731279632</v>
      </c>
      <c r="N22">
        <v>0.77059060572974269</v>
      </c>
      <c r="O22">
        <v>0.56729008374610113</v>
      </c>
      <c r="P22">
        <v>-0.14417799620425883</v>
      </c>
      <c r="R22">
        <v>0.32263409213344424</v>
      </c>
      <c r="S22">
        <v>1.6670280981504768</v>
      </c>
      <c r="T22">
        <v>0.21155604377092113</v>
      </c>
      <c r="U22">
        <v>0.6043583553531926</v>
      </c>
      <c r="V22" s="3">
        <v>2</v>
      </c>
    </row>
    <row r="23" spans="1:22" x14ac:dyDescent="0.2">
      <c r="A23">
        <f t="shared" si="0"/>
        <v>21</v>
      </c>
      <c r="B23">
        <v>1.9418373922202299</v>
      </c>
      <c r="C23">
        <v>3.9739470798877901</v>
      </c>
      <c r="D23">
        <v>8.823956922183239</v>
      </c>
      <c r="E23">
        <v>1.13522846059339</v>
      </c>
      <c r="F23">
        <v>4.1109867766006802</v>
      </c>
      <c r="G23">
        <v>14.079575491357801</v>
      </c>
      <c r="H23">
        <v>0.32032369739785399</v>
      </c>
      <c r="J23">
        <v>0.65566800163322203</v>
      </c>
      <c r="K23">
        <v>2.0324181974319178</v>
      </c>
      <c r="L23">
        <v>0.14040209764794878</v>
      </c>
      <c r="M23">
        <v>1.2258623120045464</v>
      </c>
      <c r="N23">
        <v>1.257530648761386E-2</v>
      </c>
      <c r="O23">
        <v>0.74294494779854325</v>
      </c>
      <c r="P23">
        <v>-6.6688173219926705E-2</v>
      </c>
      <c r="R23">
        <v>0.33412165406041794</v>
      </c>
      <c r="S23">
        <v>0.14040209764794878</v>
      </c>
      <c r="T23">
        <v>0.33812838728930827</v>
      </c>
      <c r="U23">
        <v>1.6291402547182321</v>
      </c>
      <c r="V23" s="3">
        <v>4</v>
      </c>
    </row>
    <row r="24" spans="1:22" x14ac:dyDescent="0.2">
      <c r="A24">
        <f t="shared" si="0"/>
        <v>22</v>
      </c>
      <c r="B24">
        <v>1.1997638892398599</v>
      </c>
      <c r="C24">
        <v>2.4370179047318099</v>
      </c>
      <c r="D24">
        <v>8.3455717103300397</v>
      </c>
      <c r="E24">
        <v>0.53021320055126397</v>
      </c>
      <c r="F24">
        <v>3.8631583104781502</v>
      </c>
      <c r="G24">
        <v>7.1442788177456205</v>
      </c>
      <c r="H24">
        <v>0.21254738234016199</v>
      </c>
      <c r="J24">
        <v>-0.38489869020421358</v>
      </c>
      <c r="K24">
        <v>0.3110355706418273</v>
      </c>
      <c r="L24">
        <v>1.7732338282641549E-2</v>
      </c>
      <c r="M24">
        <v>-0.20208756651095969</v>
      </c>
      <c r="N24">
        <v>-0.12015222774544439</v>
      </c>
      <c r="O24">
        <v>-0.31128896670992096</v>
      </c>
      <c r="P24">
        <v>-0.66187591620100894</v>
      </c>
      <c r="R24">
        <v>-0.25252545897482898</v>
      </c>
      <c r="S24">
        <v>1.7732338282641549E-2</v>
      </c>
      <c r="T24">
        <v>-0.48658244145546492</v>
      </c>
      <c r="U24">
        <v>5.4474002065433805E-2</v>
      </c>
      <c r="V24" s="3">
        <v>4</v>
      </c>
    </row>
    <row r="25" spans="1:22" x14ac:dyDescent="0.2">
      <c r="A25">
        <f t="shared" si="0"/>
        <v>23</v>
      </c>
      <c r="B25">
        <v>1.48642921850903</v>
      </c>
      <c r="C25">
        <v>2.1406675723103898</v>
      </c>
      <c r="D25">
        <v>5.5061410028144904</v>
      </c>
      <c r="E25">
        <v>0.43991605931831601</v>
      </c>
      <c r="F25">
        <v>2.78955573800893</v>
      </c>
      <c r="G25">
        <v>6.3860290967915407</v>
      </c>
      <c r="H25">
        <v>0.108803850875858</v>
      </c>
      <c r="J25">
        <v>1.7075497182989615E-2</v>
      </c>
      <c r="K25">
        <v>-2.088103418280822E-2</v>
      </c>
      <c r="L25">
        <v>-0.7103676802695249</v>
      </c>
      <c r="M25">
        <v>-0.41520581388360894</v>
      </c>
      <c r="N25">
        <v>-0.69513307808753289</v>
      </c>
      <c r="O25">
        <v>-0.42655044853489743</v>
      </c>
      <c r="P25">
        <v>-1.2347928721024355</v>
      </c>
      <c r="R25">
        <v>-0.33902879045227163</v>
      </c>
      <c r="S25">
        <v>-0.7103676802695249</v>
      </c>
      <c r="T25">
        <v>-0.83067166031866646</v>
      </c>
      <c r="U25">
        <v>-0.21804342403320859</v>
      </c>
      <c r="V25" s="3">
        <v>4</v>
      </c>
    </row>
    <row r="26" spans="1:22" x14ac:dyDescent="0.2">
      <c r="A26">
        <f t="shared" si="0"/>
        <v>24</v>
      </c>
      <c r="B26">
        <v>0.845770338592292</v>
      </c>
      <c r="C26">
        <v>2.0762042128509899</v>
      </c>
      <c r="D26">
        <v>6.7232710823325004</v>
      </c>
      <c r="E26">
        <v>0.39553682629161502</v>
      </c>
      <c r="F26">
        <v>2.8925571303175102</v>
      </c>
      <c r="G26">
        <v>5.5092256835022102</v>
      </c>
      <c r="H26">
        <v>0.213829542537503</v>
      </c>
      <c r="J26">
        <v>-0.88128334273488262</v>
      </c>
      <c r="K26">
        <v>-9.3080917451127315E-2</v>
      </c>
      <c r="L26">
        <v>-0.39826552854881425</v>
      </c>
      <c r="M26">
        <v>-0.51994915606753433</v>
      </c>
      <c r="N26">
        <v>-0.63996943592170308</v>
      </c>
      <c r="O26">
        <v>-0.55983326802313027</v>
      </c>
      <c r="P26">
        <v>-0.65479526927420428</v>
      </c>
      <c r="R26">
        <v>-0.76062638932829285</v>
      </c>
      <c r="S26">
        <v>-0.39826552854881425</v>
      </c>
      <c r="T26">
        <v>-0.60731426864866722</v>
      </c>
      <c r="U26">
        <v>-0.30651503675933084</v>
      </c>
      <c r="V26" s="3">
        <v>4</v>
      </c>
    </row>
    <row r="27" spans="1:22" x14ac:dyDescent="0.2">
      <c r="A27">
        <f t="shared" si="0"/>
        <v>25</v>
      </c>
      <c r="B27">
        <v>0.59556085514935697</v>
      </c>
      <c r="C27">
        <v>1.1276696845599501</v>
      </c>
      <c r="D27">
        <v>5.1191867674662301</v>
      </c>
      <c r="E27">
        <v>0.27273558466294701</v>
      </c>
      <c r="F27">
        <v>2.6628873851514898</v>
      </c>
      <c r="G27">
        <v>5.0470823186269707</v>
      </c>
      <c r="H27">
        <v>0.30647049238317497</v>
      </c>
      <c r="J27">
        <v>-1.232137609066847</v>
      </c>
      <c r="K27">
        <v>-1.1554531362262834</v>
      </c>
      <c r="L27">
        <v>-0.80959228370505876</v>
      </c>
      <c r="M27">
        <v>-0.80978319769650131</v>
      </c>
      <c r="N27">
        <v>-0.76297184739105073</v>
      </c>
      <c r="O27">
        <v>-0.63008364541077566</v>
      </c>
      <c r="P27">
        <v>-0.14319160369374997</v>
      </c>
      <c r="R27">
        <v>-0.99755472822894886</v>
      </c>
      <c r="S27">
        <v>-0.80959228370505876</v>
      </c>
      <c r="T27">
        <v>-0.3866376245522628</v>
      </c>
      <c r="U27">
        <v>-0.98261816696139237</v>
      </c>
      <c r="V27" s="3">
        <v>3</v>
      </c>
    </row>
    <row r="28" spans="1:22" x14ac:dyDescent="0.2">
      <c r="A28">
        <f t="shared" si="0"/>
        <v>26</v>
      </c>
      <c r="B28">
        <v>1.0011184698159099</v>
      </c>
      <c r="C28">
        <v>2.3134935906324801</v>
      </c>
      <c r="D28">
        <v>4.9657721782872803</v>
      </c>
      <c r="E28">
        <v>0.343117689137447</v>
      </c>
      <c r="F28">
        <v>2.73702123472366</v>
      </c>
      <c r="G28">
        <v>7.0152885582345608</v>
      </c>
      <c r="H28">
        <v>0.19244746632104201</v>
      </c>
      <c r="J28">
        <v>-0.66344765618731427</v>
      </c>
      <c r="K28">
        <v>0.17268657466081935</v>
      </c>
      <c r="L28">
        <v>-0.84893156567158468</v>
      </c>
      <c r="M28">
        <v>-0.6436681851147853</v>
      </c>
      <c r="N28">
        <v>-0.72326856709049892</v>
      </c>
      <c r="O28">
        <v>-0.33089676614771779</v>
      </c>
      <c r="P28">
        <v>-0.77287640497375532</v>
      </c>
      <c r="R28">
        <v>-0.69335811163890659</v>
      </c>
      <c r="S28">
        <v>-0.84893156567158468</v>
      </c>
      <c r="T28">
        <v>-0.55188658556073655</v>
      </c>
      <c r="U28">
        <v>-0.23549080522698296</v>
      </c>
      <c r="V28" s="3">
        <v>4</v>
      </c>
    </row>
    <row r="29" spans="1:22" x14ac:dyDescent="0.2">
      <c r="A29">
        <f t="shared" si="0"/>
        <v>27</v>
      </c>
      <c r="B29">
        <v>1.11801061197216</v>
      </c>
      <c r="C29">
        <v>2.0668951045029602</v>
      </c>
      <c r="D29">
        <v>6.2876371695105702</v>
      </c>
      <c r="E29">
        <v>0.56898701081867098</v>
      </c>
      <c r="F29">
        <v>2.84916298750194</v>
      </c>
      <c r="G29">
        <v>6.8167376375828201</v>
      </c>
      <c r="H29">
        <v>0.21830677681937299</v>
      </c>
      <c r="J29">
        <v>-0.4995365757123954</v>
      </c>
      <c r="K29">
        <v>-0.10350725175477443</v>
      </c>
      <c r="L29">
        <v>-0.50997280112569332</v>
      </c>
      <c r="M29">
        <v>-0.11057407698827887</v>
      </c>
      <c r="N29">
        <v>-0.6632096942591782</v>
      </c>
      <c r="O29">
        <v>-0.36107847634107887</v>
      </c>
      <c r="P29">
        <v>-0.63007003195654987</v>
      </c>
      <c r="R29">
        <v>-0.5813731349857868</v>
      </c>
      <c r="S29">
        <v>-0.50997280112569332</v>
      </c>
      <c r="T29">
        <v>-0.4955742541488144</v>
      </c>
      <c r="U29">
        <v>-0.10704066437152665</v>
      </c>
      <c r="V29" s="3">
        <v>4</v>
      </c>
    </row>
    <row r="30" spans="1:22" x14ac:dyDescent="0.2">
      <c r="A30">
        <f t="shared" si="0"/>
        <v>28</v>
      </c>
      <c r="B30">
        <v>1.0361842503701599</v>
      </c>
      <c r="C30">
        <v>2.88054962147414</v>
      </c>
      <c r="D30">
        <v>8.1291195474889193</v>
      </c>
      <c r="E30">
        <v>0.46777169984872302</v>
      </c>
      <c r="F30">
        <v>3.9909485135406202</v>
      </c>
      <c r="G30">
        <v>7.4106435239547999</v>
      </c>
      <c r="H30">
        <v>0.69673017565253903</v>
      </c>
      <c r="J30">
        <v>-0.61427694314947301</v>
      </c>
      <c r="K30">
        <v>0.80779742796888687</v>
      </c>
      <c r="L30">
        <v>-3.7771331295607287E-2</v>
      </c>
      <c r="M30">
        <v>-0.34946125975683084</v>
      </c>
      <c r="N30">
        <v>-5.1712637988077501E-2</v>
      </c>
      <c r="O30">
        <v>-0.27079888818418968</v>
      </c>
      <c r="P30">
        <v>2.0119923060295313</v>
      </c>
      <c r="R30">
        <v>-0.33299479056877523</v>
      </c>
      <c r="S30">
        <v>-3.7771331295607287E-2</v>
      </c>
      <c r="T30">
        <v>0.87059670892267083</v>
      </c>
      <c r="U30">
        <v>0.22916808410602801</v>
      </c>
      <c r="V30" s="3">
        <v>3</v>
      </c>
    </row>
    <row r="31" spans="1:22" x14ac:dyDescent="0.2">
      <c r="A31">
        <f t="shared" si="0"/>
        <v>29</v>
      </c>
      <c r="B31">
        <v>0.91522873440407204</v>
      </c>
      <c r="C31">
        <v>2.60652729462273</v>
      </c>
      <c r="D31">
        <v>6.48929950768047</v>
      </c>
      <c r="E31">
        <v>0.45587556959383702</v>
      </c>
      <c r="F31">
        <v>3.16014510404906</v>
      </c>
      <c r="G31">
        <v>6.3694386323017502</v>
      </c>
      <c r="H31">
        <v>0.64779183823578501</v>
      </c>
      <c r="J31">
        <v>-0.78388585736460792</v>
      </c>
      <c r="K31">
        <v>0.50088850827404086</v>
      </c>
      <c r="L31">
        <v>-0.45826160712679093</v>
      </c>
      <c r="M31">
        <v>-0.3775383660286401</v>
      </c>
      <c r="N31">
        <v>-0.49665945826058483</v>
      </c>
      <c r="O31">
        <v>-0.42907236376732483</v>
      </c>
      <c r="P31">
        <v>1.7417334965987887</v>
      </c>
      <c r="R31">
        <v>-0.64027265781259635</v>
      </c>
      <c r="S31">
        <v>-0.45826160712679093</v>
      </c>
      <c r="T31">
        <v>0.65633056641573195</v>
      </c>
      <c r="U31">
        <v>6.1675071122700376E-2</v>
      </c>
      <c r="V31" s="3">
        <v>3</v>
      </c>
    </row>
    <row r="32" spans="1:22" x14ac:dyDescent="0.2">
      <c r="A32">
        <f t="shared" si="0"/>
        <v>30</v>
      </c>
      <c r="B32">
        <v>0.75631903969890701</v>
      </c>
      <c r="C32">
        <v>1.0017798010667101</v>
      </c>
      <c r="D32">
        <v>5.9855508009801905</v>
      </c>
      <c r="E32">
        <v>0.23028179225635401</v>
      </c>
      <c r="F32">
        <v>2.1974239872109997</v>
      </c>
      <c r="G32">
        <v>4.9101578547993103</v>
      </c>
      <c r="H32">
        <v>0.155161248102091</v>
      </c>
      <c r="J32">
        <v>-1.0067157180942188</v>
      </c>
      <c r="K32">
        <v>-1.2964516037138298</v>
      </c>
      <c r="L32">
        <v>-0.5874351917201015</v>
      </c>
      <c r="M32">
        <v>-0.9099821376460423</v>
      </c>
      <c r="N32">
        <v>-1.0122564031605124</v>
      </c>
      <c r="O32">
        <v>-0.65089752263714429</v>
      </c>
      <c r="P32">
        <v>-0.97878713827502062</v>
      </c>
      <c r="R32">
        <v>-1.0094860606273657</v>
      </c>
      <c r="S32">
        <v>-0.5874351917201015</v>
      </c>
      <c r="T32">
        <v>-0.81484233045608245</v>
      </c>
      <c r="U32">
        <v>-1.1032168706799361</v>
      </c>
      <c r="V32" s="3">
        <v>2</v>
      </c>
    </row>
    <row r="33" spans="1:22" x14ac:dyDescent="0.2">
      <c r="A33">
        <f t="shared" si="0"/>
        <v>31</v>
      </c>
      <c r="B33">
        <v>0.83023579327814701</v>
      </c>
      <c r="C33">
        <v>1.3961025957274</v>
      </c>
      <c r="D33">
        <v>5.4791404760618203</v>
      </c>
      <c r="E33">
        <v>0.22840518104243701</v>
      </c>
      <c r="F33">
        <v>1.9496190920110701</v>
      </c>
      <c r="G33">
        <v>4.7325058617778897</v>
      </c>
      <c r="H33">
        <v>0.18308722174263001</v>
      </c>
      <c r="J33">
        <v>-0.9030665358576887</v>
      </c>
      <c r="K33">
        <v>-0.85480444192620897</v>
      </c>
      <c r="L33">
        <v>-0.71729128082702498</v>
      </c>
      <c r="M33">
        <v>-0.91441129329204551</v>
      </c>
      <c r="N33">
        <v>-1.1449713137007185</v>
      </c>
      <c r="O33">
        <v>-0.67790238844711059</v>
      </c>
      <c r="P33">
        <v>-0.8245677514573847</v>
      </c>
      <c r="R33">
        <v>-1.0240189247792035</v>
      </c>
      <c r="S33">
        <v>-0.71729128082702498</v>
      </c>
      <c r="T33">
        <v>-0.75123506995224765</v>
      </c>
      <c r="U33">
        <v>-0.88460786760912724</v>
      </c>
      <c r="V33" s="3">
        <v>2</v>
      </c>
    </row>
    <row r="34" spans="1:22" x14ac:dyDescent="0.2">
      <c r="A34">
        <f t="shared" si="0"/>
        <v>32</v>
      </c>
      <c r="B34">
        <v>1.09100786364386</v>
      </c>
      <c r="C34">
        <v>1.68915035901796</v>
      </c>
      <c r="D34">
        <v>7.7754900828600499</v>
      </c>
      <c r="E34">
        <v>0.42767116756795898</v>
      </c>
      <c r="F34">
        <v>2.7992855140240001</v>
      </c>
      <c r="G34">
        <v>7.4435501370444506</v>
      </c>
      <c r="H34">
        <v>0.29547890578772601</v>
      </c>
      <c r="J34">
        <v>-0.53740096567598794</v>
      </c>
      <c r="K34">
        <v>-0.52658676169584362</v>
      </c>
      <c r="L34">
        <v>-0.12845064214315416</v>
      </c>
      <c r="M34">
        <v>-0.44410606292218757</v>
      </c>
      <c r="N34">
        <v>-0.68992217879365714</v>
      </c>
      <c r="O34">
        <v>-0.26579675645668721</v>
      </c>
      <c r="P34">
        <v>-0.20389193116388538</v>
      </c>
      <c r="R34">
        <v>-0.61366157223482254</v>
      </c>
      <c r="S34">
        <v>-0.12845064214315416</v>
      </c>
      <c r="T34">
        <v>-0.23484434381028629</v>
      </c>
      <c r="U34">
        <v>-0.4853464123090156</v>
      </c>
      <c r="V34" s="3">
        <v>2</v>
      </c>
    </row>
    <row r="35" spans="1:22" x14ac:dyDescent="0.2">
      <c r="A35">
        <f t="shared" si="0"/>
        <v>33</v>
      </c>
      <c r="B35">
        <v>1.3696056232455101</v>
      </c>
      <c r="C35">
        <v>1.9321119377556799</v>
      </c>
      <c r="D35">
        <v>6.3923481750843703</v>
      </c>
      <c r="E35">
        <v>0.40033352154894403</v>
      </c>
      <c r="F35">
        <v>2.5082955831574698</v>
      </c>
      <c r="G35">
        <v>7.1241768539246593</v>
      </c>
      <c r="H35">
        <v>0.25049925296671399</v>
      </c>
      <c r="J35">
        <v>-0.14673946395453549</v>
      </c>
      <c r="K35">
        <v>-0.25446632350183362</v>
      </c>
      <c r="L35">
        <v>-0.48312231842185288</v>
      </c>
      <c r="M35">
        <v>-0.50862805251470511</v>
      </c>
      <c r="N35">
        <v>-0.84576535780710904</v>
      </c>
      <c r="O35">
        <v>-0.31434466468588684</v>
      </c>
      <c r="P35">
        <v>-0.45228916044640705</v>
      </c>
      <c r="R35">
        <v>-0.49625241088082228</v>
      </c>
      <c r="S35">
        <v>-0.48312231842185288</v>
      </c>
      <c r="T35">
        <v>-0.38331691256614697</v>
      </c>
      <c r="U35">
        <v>-0.38154718800826937</v>
      </c>
      <c r="V35" s="3">
        <v>4</v>
      </c>
    </row>
    <row r="36" spans="1:22" x14ac:dyDescent="0.2">
      <c r="A36">
        <f t="shared" si="0"/>
        <v>34</v>
      </c>
      <c r="B36">
        <v>1.15395389194571</v>
      </c>
      <c r="C36">
        <v>1.50993074253879</v>
      </c>
      <c r="D36">
        <v>7.4695644909235499</v>
      </c>
      <c r="E36">
        <v>0.32891009770846602</v>
      </c>
      <c r="F36">
        <v>3.0360468571506001</v>
      </c>
      <c r="G36">
        <v>8.1314202036881511</v>
      </c>
      <c r="H36">
        <v>0.35356410194259302</v>
      </c>
      <c r="J36">
        <v>-0.44913539606422109</v>
      </c>
      <c r="K36">
        <v>-0.72731529178957188</v>
      </c>
      <c r="L36">
        <v>-0.20689750424652473</v>
      </c>
      <c r="M36">
        <v>-0.67720077477805884</v>
      </c>
      <c r="N36">
        <v>-0.56312177621454507</v>
      </c>
      <c r="O36">
        <v>-0.16123368047607656</v>
      </c>
      <c r="P36">
        <v>0.11687981522141988</v>
      </c>
      <c r="R36">
        <v>-0.50612858613938305</v>
      </c>
      <c r="S36">
        <v>-0.20689750424652473</v>
      </c>
      <c r="T36">
        <v>-2.2176932627328338E-2</v>
      </c>
      <c r="U36">
        <v>-0.70225803328381531</v>
      </c>
      <c r="V36" s="3">
        <v>3</v>
      </c>
    </row>
    <row r="37" spans="1:22" x14ac:dyDescent="0.2">
      <c r="A37">
        <f t="shared" si="0"/>
        <v>35</v>
      </c>
      <c r="B37">
        <v>1.4613963454335199</v>
      </c>
      <c r="C37">
        <v>2.2142517078507198</v>
      </c>
      <c r="D37">
        <v>11.8979007754699</v>
      </c>
      <c r="E37">
        <v>0.58902579714446601</v>
      </c>
      <c r="F37">
        <v>3.4459029918595401</v>
      </c>
      <c r="G37">
        <v>10.3393276854185</v>
      </c>
      <c r="H37">
        <v>0.28928386243021598</v>
      </c>
      <c r="J37">
        <v>-1.802665081010341E-2</v>
      </c>
      <c r="K37">
        <v>6.1534248560221265E-2</v>
      </c>
      <c r="L37">
        <v>0.92863706696145132</v>
      </c>
      <c r="M37">
        <v>-6.3278769928544809E-2</v>
      </c>
      <c r="N37">
        <v>-0.34361836322358547</v>
      </c>
      <c r="O37">
        <v>0.17439016618552225</v>
      </c>
      <c r="P37">
        <v>-0.23810365821776172</v>
      </c>
      <c r="R37">
        <v>-0.18082250701684444</v>
      </c>
      <c r="S37">
        <v>0.92863706696145132</v>
      </c>
      <c r="T37">
        <v>-3.1856746016119736E-2</v>
      </c>
      <c r="U37">
        <v>-8.7226068416177208E-4</v>
      </c>
      <c r="V37" s="3">
        <v>2</v>
      </c>
    </row>
    <row r="38" spans="1:22" x14ac:dyDescent="0.2">
      <c r="A38">
        <f t="shared" si="0"/>
        <v>36</v>
      </c>
      <c r="B38">
        <v>1.4587941775101101</v>
      </c>
      <c r="C38">
        <v>2.3906539525617401</v>
      </c>
      <c r="D38">
        <v>13.225515538547901</v>
      </c>
      <c r="E38">
        <v>0.43343549650257401</v>
      </c>
      <c r="F38">
        <v>3.5120162901421099</v>
      </c>
      <c r="G38">
        <v>8.0815279747599202</v>
      </c>
      <c r="H38">
        <v>0.15582323680426399</v>
      </c>
      <c r="J38">
        <v>-2.1675520169800372E-2</v>
      </c>
      <c r="K38">
        <v>0.25910728203556466</v>
      </c>
      <c r="L38">
        <v>1.269070214728953</v>
      </c>
      <c r="M38">
        <v>-0.43050116178079517</v>
      </c>
      <c r="N38">
        <v>-0.30821058623027725</v>
      </c>
      <c r="O38">
        <v>-0.16881779436217598</v>
      </c>
      <c r="P38">
        <v>-0.9751313483984192</v>
      </c>
      <c r="R38">
        <v>-0.16494305320003882</v>
      </c>
      <c r="S38">
        <v>1.269070214728953</v>
      </c>
      <c r="T38">
        <v>-0.57197457138029761</v>
      </c>
      <c r="U38">
        <v>-8.5696939872615258E-2</v>
      </c>
      <c r="V38" s="3">
        <v>2</v>
      </c>
    </row>
    <row r="39" spans="1:22" x14ac:dyDescent="0.2">
      <c r="A39">
        <f t="shared" si="0"/>
        <v>37</v>
      </c>
      <c r="B39">
        <v>1.39678710526419</v>
      </c>
      <c r="C39">
        <v>2.9800110274529898</v>
      </c>
      <c r="D39">
        <v>10.4597051099309</v>
      </c>
      <c r="E39">
        <v>1.3452084156359401</v>
      </c>
      <c r="F39">
        <v>4.7428259064099905</v>
      </c>
      <c r="G39">
        <v>7.6927459032220398</v>
      </c>
      <c r="H39">
        <v>0.35593281386773301</v>
      </c>
      <c r="J39">
        <v>-0.10862444608929747</v>
      </c>
      <c r="K39">
        <v>0.9191956231854832</v>
      </c>
      <c r="L39">
        <v>0.55984825024937557</v>
      </c>
      <c r="M39">
        <v>1.7214545244601851</v>
      </c>
      <c r="N39">
        <v>0.350964398925801</v>
      </c>
      <c r="O39">
        <v>-0.22791652718604727</v>
      </c>
      <c r="P39">
        <v>0.12996087392844444</v>
      </c>
      <c r="R39">
        <v>0.12116997641825177</v>
      </c>
      <c r="S39">
        <v>0.55984825024937557</v>
      </c>
      <c r="T39">
        <v>-4.8977826628801416E-2</v>
      </c>
      <c r="U39">
        <v>1.320325073822834</v>
      </c>
      <c r="V39" s="3">
        <v>4</v>
      </c>
    </row>
    <row r="40" spans="1:22" x14ac:dyDescent="0.2">
      <c r="A40">
        <f t="shared" si="0"/>
        <v>38</v>
      </c>
      <c r="B40">
        <v>1.6440924212747501</v>
      </c>
      <c r="C40">
        <v>2.43293526990798</v>
      </c>
      <c r="D40">
        <v>12.511670380154699</v>
      </c>
      <c r="E40">
        <v>0.70392413963657496</v>
      </c>
      <c r="F40">
        <v>5.8197165392399901</v>
      </c>
      <c r="G40">
        <v>8.9842293293352995</v>
      </c>
      <c r="H40">
        <v>0.41459506488589698</v>
      </c>
      <c r="J40">
        <v>0.238157474463561</v>
      </c>
      <c r="K40">
        <v>0.30646296133043488</v>
      </c>
      <c r="L40">
        <v>1.0860227215488019</v>
      </c>
      <c r="M40">
        <v>0.20790294240019247</v>
      </c>
      <c r="N40">
        <v>0.92770620978595986</v>
      </c>
      <c r="O40">
        <v>-3.1598230808821411E-2</v>
      </c>
      <c r="P40">
        <v>0.45391936854760906</v>
      </c>
      <c r="R40">
        <v>0.58293184212476046</v>
      </c>
      <c r="S40">
        <v>1.0860227215488019</v>
      </c>
      <c r="T40">
        <v>0.21116056886939383</v>
      </c>
      <c r="U40">
        <v>0.2571829518653137</v>
      </c>
      <c r="V40" s="3">
        <v>2</v>
      </c>
    </row>
    <row r="41" spans="1:22" x14ac:dyDescent="0.2">
      <c r="A41">
        <f t="shared" si="0"/>
        <v>39</v>
      </c>
      <c r="B41">
        <v>1.04776398389207</v>
      </c>
      <c r="C41">
        <v>1.54297212599917</v>
      </c>
      <c r="D41">
        <v>8.9504900317592693</v>
      </c>
      <c r="E41">
        <v>0.43540530288639101</v>
      </c>
      <c r="F41">
        <v>6.4539346734027605</v>
      </c>
      <c r="G41">
        <v>8.5903592502472694</v>
      </c>
      <c r="H41">
        <v>0.291283150204321</v>
      </c>
      <c r="J41">
        <v>-0.59803935353758275</v>
      </c>
      <c r="K41">
        <v>-0.69030847041276044</v>
      </c>
      <c r="L41">
        <v>0.17284830568039691</v>
      </c>
      <c r="M41">
        <v>-0.42585204799435167</v>
      </c>
      <c r="N41">
        <v>1.2673694067961714</v>
      </c>
      <c r="O41">
        <v>-9.1470391269473095E-2</v>
      </c>
      <c r="P41">
        <v>-0.22706272053862261</v>
      </c>
      <c r="R41">
        <v>0.33466502662929432</v>
      </c>
      <c r="S41">
        <v>0.17284830568039691</v>
      </c>
      <c r="T41">
        <v>-0.15926655590404787</v>
      </c>
      <c r="U41">
        <v>-0.55808025920355608</v>
      </c>
      <c r="V41" s="3">
        <v>1</v>
      </c>
    </row>
    <row r="42" spans="1:22" x14ac:dyDescent="0.2">
      <c r="A42">
        <f t="shared" si="0"/>
        <v>40</v>
      </c>
      <c r="B42">
        <v>2.3255834440119201</v>
      </c>
      <c r="C42">
        <v>2.4107986494318299</v>
      </c>
      <c r="D42">
        <v>10.4886635254024</v>
      </c>
      <c r="E42">
        <v>1.0664717113535001</v>
      </c>
      <c r="F42">
        <v>7.3932921914370997</v>
      </c>
      <c r="G42">
        <v>8.4250047226511899</v>
      </c>
      <c r="H42">
        <v>0.55202158808638302</v>
      </c>
      <c r="J42">
        <v>1.1937728632335953</v>
      </c>
      <c r="K42">
        <v>0.28166963023915448</v>
      </c>
      <c r="L42">
        <v>0.56727390173163672</v>
      </c>
      <c r="M42">
        <v>1.0635834436709017</v>
      </c>
      <c r="N42">
        <v>1.7704536936122808</v>
      </c>
      <c r="O42">
        <v>-0.1166059203049626</v>
      </c>
      <c r="P42">
        <v>1.2128484720862713</v>
      </c>
      <c r="R42">
        <v>1.4821132784229381</v>
      </c>
      <c r="S42">
        <v>0.56727390173163672</v>
      </c>
      <c r="T42">
        <v>0.5481212758906544</v>
      </c>
      <c r="U42">
        <v>0.67262653695502816</v>
      </c>
      <c r="V42" s="3">
        <v>1</v>
      </c>
    </row>
    <row r="43" spans="1:22" x14ac:dyDescent="0.2">
      <c r="A43">
        <f t="shared" si="0"/>
        <v>41</v>
      </c>
      <c r="B43">
        <v>1.62528407096534</v>
      </c>
      <c r="C43">
        <v>2.2237612663311399</v>
      </c>
      <c r="D43">
        <v>10.1922260838189</v>
      </c>
      <c r="E43">
        <v>0.77258798668625706</v>
      </c>
      <c r="F43">
        <v>6.1628763300247797</v>
      </c>
      <c r="G43">
        <v>9.6430220457902998</v>
      </c>
      <c r="H43">
        <v>0.32712780397748198</v>
      </c>
      <c r="J43">
        <v>0.21178361421686226</v>
      </c>
      <c r="K43">
        <v>7.218508987499965E-2</v>
      </c>
      <c r="L43">
        <v>0.49126003523888628</v>
      </c>
      <c r="M43">
        <v>0.36996254408060941</v>
      </c>
      <c r="N43">
        <v>1.111489588634289</v>
      </c>
      <c r="O43">
        <v>6.8544799403653253E-2</v>
      </c>
      <c r="P43">
        <v>-2.9112933836730838E-2</v>
      </c>
      <c r="R43">
        <v>0.66163660142557568</v>
      </c>
      <c r="S43">
        <v>0.49126003523888628</v>
      </c>
      <c r="T43">
        <v>1.9715932783461208E-2</v>
      </c>
      <c r="U43">
        <v>0.22107381697780454</v>
      </c>
      <c r="V43" s="3">
        <v>1</v>
      </c>
    </row>
    <row r="44" spans="1:22" x14ac:dyDescent="0.2">
      <c r="A44">
        <f t="shared" si="0"/>
        <v>42</v>
      </c>
      <c r="B44">
        <v>2.0297021129456403</v>
      </c>
      <c r="C44">
        <v>2.8799592111093699</v>
      </c>
      <c r="D44">
        <v>11.417612864220199</v>
      </c>
      <c r="E44">
        <v>0.94923907091302195</v>
      </c>
      <c r="F44">
        <v>6.25956360708427</v>
      </c>
      <c r="G44">
        <v>10.9872311023103</v>
      </c>
      <c r="H44">
        <v>0.47324469370327998</v>
      </c>
      <c r="J44">
        <v>0.77887561032327257</v>
      </c>
      <c r="K44">
        <v>0.80713615992802956</v>
      </c>
      <c r="L44">
        <v>0.80547940857391231</v>
      </c>
      <c r="M44">
        <v>0.78689234886549664</v>
      </c>
      <c r="N44">
        <v>1.1632716299655292</v>
      </c>
      <c r="O44">
        <v>0.27287791480803314</v>
      </c>
      <c r="P44">
        <v>0.77780815787771962</v>
      </c>
      <c r="R44">
        <v>0.97107362014440091</v>
      </c>
      <c r="S44">
        <v>0.80547940857391231</v>
      </c>
      <c r="T44">
        <v>0.52534303634287638</v>
      </c>
      <c r="U44">
        <v>0.7970142543967631</v>
      </c>
      <c r="V44" s="3">
        <v>1</v>
      </c>
    </row>
    <row r="45" spans="1:22" x14ac:dyDescent="0.2">
      <c r="A45">
        <f t="shared" si="0"/>
        <v>43</v>
      </c>
      <c r="B45">
        <v>1.5596081109255999</v>
      </c>
      <c r="C45">
        <v>2.0837549621844702</v>
      </c>
      <c r="D45">
        <v>9.4225224286075004</v>
      </c>
      <c r="E45">
        <v>0.65946425879708903</v>
      </c>
      <c r="F45">
        <v>4.6005908665448603</v>
      </c>
      <c r="G45">
        <v>8.6009494865250407</v>
      </c>
      <c r="H45">
        <v>0.23281669659998799</v>
      </c>
      <c r="J45">
        <v>0.11969001944851795</v>
      </c>
      <c r="K45">
        <v>-8.4623970356879616E-2</v>
      </c>
      <c r="L45">
        <v>0.29388904669680316</v>
      </c>
      <c r="M45">
        <v>0.10296925620005037</v>
      </c>
      <c r="N45">
        <v>0.27478870200845956</v>
      </c>
      <c r="O45">
        <v>-8.9860570266549894E-2</v>
      </c>
      <c r="P45">
        <v>-0.54993993657856322</v>
      </c>
      <c r="R45">
        <v>0.19723936072848874</v>
      </c>
      <c r="S45">
        <v>0.29388904669680316</v>
      </c>
      <c r="T45">
        <v>-0.31990025342255657</v>
      </c>
      <c r="U45">
        <v>9.1726429215853791E-3</v>
      </c>
      <c r="V45" s="3">
        <v>2</v>
      </c>
    </row>
    <row r="46" spans="1:22" x14ac:dyDescent="0.2">
      <c r="A46">
        <f t="shared" si="0"/>
        <v>44</v>
      </c>
      <c r="B46">
        <v>1.64610257704107</v>
      </c>
      <c r="C46">
        <v>2.2890186770227499</v>
      </c>
      <c r="D46">
        <v>9.2151987353702989</v>
      </c>
      <c r="E46">
        <v>0.68198807076153301</v>
      </c>
      <c r="F46">
        <v>6.77093324513719</v>
      </c>
      <c r="G46">
        <v>9.4529581658706494</v>
      </c>
      <c r="H46">
        <v>0.44914210454105902</v>
      </c>
      <c r="J46">
        <v>0.24097619946510951</v>
      </c>
      <c r="K46">
        <v>0.1452743218641333</v>
      </c>
      <c r="L46">
        <v>0.24072614171984363</v>
      </c>
      <c r="M46">
        <v>0.15612969145269912</v>
      </c>
      <c r="N46">
        <v>1.4371418281810087</v>
      </c>
      <c r="O46">
        <v>3.9653203619907491E-2</v>
      </c>
      <c r="P46">
        <v>0.64470316504340819</v>
      </c>
      <c r="R46">
        <v>0.83905901382305914</v>
      </c>
      <c r="S46">
        <v>0.24072614171984363</v>
      </c>
      <c r="T46">
        <v>0.34217818433165786</v>
      </c>
      <c r="U46">
        <v>0.15070200665841621</v>
      </c>
      <c r="V46" s="3">
        <v>1</v>
      </c>
    </row>
    <row r="47" spans="1:22" x14ac:dyDescent="0.2">
      <c r="A47">
        <f t="shared" si="0"/>
        <v>45</v>
      </c>
      <c r="B47">
        <v>1.6771371949076199</v>
      </c>
      <c r="C47">
        <v>2.0474575643570301</v>
      </c>
      <c r="D47">
        <v>8.5163155047343402</v>
      </c>
      <c r="E47">
        <v>0.69999305327952199</v>
      </c>
      <c r="F47">
        <v>5.4243546424355102</v>
      </c>
      <c r="G47">
        <v>7.7638432735280194</v>
      </c>
      <c r="H47">
        <v>0.367296845584136</v>
      </c>
      <c r="J47">
        <v>0.28449424655361888</v>
      </c>
      <c r="K47">
        <v>-0.12527757432760431</v>
      </c>
      <c r="L47">
        <v>6.1515255592222574E-2</v>
      </c>
      <c r="M47">
        <v>0.19862483876096046</v>
      </c>
      <c r="N47">
        <v>0.71596536131289212</v>
      </c>
      <c r="O47">
        <v>-0.21710902138833321</v>
      </c>
      <c r="P47">
        <v>0.19271800553784066</v>
      </c>
      <c r="R47">
        <v>0.50022980393325556</v>
      </c>
      <c r="S47">
        <v>6.1515255592222574E-2</v>
      </c>
      <c r="T47">
        <v>-1.2195507925246277E-2</v>
      </c>
      <c r="U47">
        <v>3.6673632216678076E-2</v>
      </c>
      <c r="V47" s="3">
        <v>1</v>
      </c>
    </row>
    <row r="48" spans="1:22" x14ac:dyDescent="0.2">
      <c r="A48">
        <f t="shared" si="0"/>
        <v>46</v>
      </c>
      <c r="B48">
        <v>1.5040272379448401</v>
      </c>
      <c r="C48">
        <v>1.5134741856178699</v>
      </c>
      <c r="D48">
        <v>5.9628120594076197</v>
      </c>
      <c r="E48">
        <v>0.61135863359648701</v>
      </c>
      <c r="F48">
        <v>4.2856973035946</v>
      </c>
      <c r="G48">
        <v>7.4948578087388098</v>
      </c>
      <c r="H48">
        <v>0.20444298470484101</v>
      </c>
      <c r="J48">
        <v>4.1752180548810032E-2</v>
      </c>
      <c r="K48">
        <v>-0.72334658493310355</v>
      </c>
      <c r="L48">
        <v>-0.59326596551465838</v>
      </c>
      <c r="M48">
        <v>-1.0569072827103756E-2</v>
      </c>
      <c r="N48">
        <v>0.10614364355263929</v>
      </c>
      <c r="O48">
        <v>-0.25799748122445881</v>
      </c>
      <c r="P48">
        <v>-0.70663192900591743</v>
      </c>
      <c r="R48">
        <v>7.3947912050724665E-2</v>
      </c>
      <c r="S48">
        <v>-0.59326596551465838</v>
      </c>
      <c r="T48">
        <v>-0.48231470511518815</v>
      </c>
      <c r="U48">
        <v>-0.36695782888010364</v>
      </c>
      <c r="V48" s="3">
        <v>1</v>
      </c>
    </row>
    <row r="49" spans="1:22" x14ac:dyDescent="0.2">
      <c r="A49">
        <f t="shared" si="0"/>
        <v>47</v>
      </c>
      <c r="B49">
        <v>1.4955534739927501</v>
      </c>
      <c r="C49">
        <v>2.7803249513376902</v>
      </c>
      <c r="D49">
        <v>10.010275658477399</v>
      </c>
      <c r="E49">
        <v>1.19104781399035</v>
      </c>
      <c r="F49">
        <v>6.0355008150216705</v>
      </c>
      <c r="G49">
        <v>14.02780029286</v>
      </c>
      <c r="H49">
        <v>0.27399634929048899</v>
      </c>
      <c r="J49">
        <v>2.9869912164850718E-2</v>
      </c>
      <c r="K49">
        <v>0.69554436599474423</v>
      </c>
      <c r="L49">
        <v>0.44460346154047842</v>
      </c>
      <c r="M49">
        <v>1.3576064913107895</v>
      </c>
      <c r="N49">
        <v>1.043272090085636</v>
      </c>
      <c r="O49">
        <v>0.7350746038528444</v>
      </c>
      <c r="P49">
        <v>-0.32252796272805356</v>
      </c>
      <c r="R49">
        <v>0.53657100112524336</v>
      </c>
      <c r="S49">
        <v>0.44460346154047842</v>
      </c>
      <c r="T49">
        <v>0.20627332056239542</v>
      </c>
      <c r="U49">
        <v>1.0265754286527669</v>
      </c>
      <c r="V49" s="3">
        <v>4</v>
      </c>
    </row>
    <row r="50" spans="1:22" x14ac:dyDescent="0.2">
      <c r="A50">
        <f t="shared" si="0"/>
        <v>48</v>
      </c>
      <c r="B50">
        <v>1.72136364611071</v>
      </c>
      <c r="C50">
        <v>3.4216611046152599</v>
      </c>
      <c r="D50">
        <v>10.624796246917599</v>
      </c>
      <c r="E50">
        <v>1.6586684330855701</v>
      </c>
      <c r="F50">
        <v>8.5789430665224504</v>
      </c>
      <c r="G50">
        <v>10.016061964250399</v>
      </c>
      <c r="H50">
        <v>0.66515214546877199</v>
      </c>
      <c r="J50">
        <v>0.3465104374501784</v>
      </c>
      <c r="K50">
        <v>1.4138500173090629</v>
      </c>
      <c r="L50">
        <v>0.60218168687265894</v>
      </c>
      <c r="M50">
        <v>2.4612791593057621</v>
      </c>
      <c r="N50">
        <v>2.4054433684204244</v>
      </c>
      <c r="O50">
        <v>0.12525056874765991</v>
      </c>
      <c r="P50">
        <v>1.8376046726909447</v>
      </c>
      <c r="R50">
        <v>1.3759769029353013</v>
      </c>
      <c r="S50">
        <v>0.60218168687265894</v>
      </c>
      <c r="T50">
        <v>0.98142762071930234</v>
      </c>
      <c r="U50">
        <v>1.9375645883074126</v>
      </c>
      <c r="V50" s="3">
        <v>4</v>
      </c>
    </row>
    <row r="51" spans="1:22" x14ac:dyDescent="0.2">
      <c r="A51">
        <f t="shared" si="0"/>
        <v>49</v>
      </c>
      <c r="B51">
        <v>1.32368067273989</v>
      </c>
      <c r="C51">
        <v>2.0418301496003401</v>
      </c>
      <c r="D51">
        <v>8.00776338296021</v>
      </c>
      <c r="E51">
        <v>0.73459994850351296</v>
      </c>
      <c r="F51">
        <v>6.4189129567969205</v>
      </c>
      <c r="G51">
        <v>6.8983471868513604</v>
      </c>
      <c r="H51">
        <v>0.359008580113516</v>
      </c>
      <c r="J51">
        <v>-0.211137362044821</v>
      </c>
      <c r="K51">
        <v>-0.13158035922654093</v>
      </c>
      <c r="L51">
        <v>-6.8890043018664596E-2</v>
      </c>
      <c r="M51">
        <v>0.28030362456126562</v>
      </c>
      <c r="N51">
        <v>1.2486131026377787</v>
      </c>
      <c r="O51">
        <v>-0.34867301502692954</v>
      </c>
      <c r="P51">
        <v>0.14694659448110048</v>
      </c>
      <c r="R51">
        <v>0.51873787029647889</v>
      </c>
      <c r="S51">
        <v>-6.8890043018664596E-2</v>
      </c>
      <c r="T51">
        <v>-0.10086321027291453</v>
      </c>
      <c r="U51">
        <v>7.4361632667362343E-2</v>
      </c>
      <c r="V51" s="3">
        <v>1</v>
      </c>
    </row>
    <row r="52" spans="1:22" x14ac:dyDescent="0.2">
      <c r="A52">
        <f t="shared" si="0"/>
        <v>50</v>
      </c>
      <c r="B52">
        <v>1.4661048135065</v>
      </c>
      <c r="C52">
        <v>1.8218734257148399</v>
      </c>
      <c r="D52">
        <v>7.3835658236456592</v>
      </c>
      <c r="E52">
        <v>0.64023503719395403</v>
      </c>
      <c r="F52">
        <v>4.2166904275416197</v>
      </c>
      <c r="G52">
        <v>8.7997435599926899</v>
      </c>
      <c r="H52">
        <v>0.40528873515507102</v>
      </c>
      <c r="J52">
        <v>-1.142423874897275E-2</v>
      </c>
      <c r="K52">
        <v>-0.37793503142784035</v>
      </c>
      <c r="L52">
        <v>-0.22894968219711165</v>
      </c>
      <c r="M52">
        <v>5.7584674247138139E-2</v>
      </c>
      <c r="N52">
        <v>6.9186175966530983E-2</v>
      </c>
      <c r="O52">
        <v>-5.9641898432324265E-2</v>
      </c>
      <c r="P52">
        <v>0.40252576332958834</v>
      </c>
      <c r="R52">
        <v>2.8880968608779117E-2</v>
      </c>
      <c r="S52">
        <v>-0.22894968219711165</v>
      </c>
      <c r="T52">
        <v>0.17144193244863204</v>
      </c>
      <c r="U52">
        <v>-0.1601751785903511</v>
      </c>
      <c r="V52" s="3">
        <v>3</v>
      </c>
    </row>
    <row r="53" spans="1:22" x14ac:dyDescent="0.2">
      <c r="A53">
        <f t="shared" si="0"/>
        <v>51</v>
      </c>
      <c r="B53">
        <v>1.58147860014701</v>
      </c>
      <c r="C53">
        <v>1.9829111034934599</v>
      </c>
      <c r="D53">
        <v>9.7378529857132001</v>
      </c>
      <c r="E53">
        <v>0.63197988639773905</v>
      </c>
      <c r="F53">
        <v>5.3027220702107503</v>
      </c>
      <c r="G53">
        <v>9.1193723931829194</v>
      </c>
      <c r="H53">
        <v>0.24100658649787399</v>
      </c>
      <c r="J53">
        <v>0.15035773973038741</v>
      </c>
      <c r="K53">
        <v>-0.19757053235545874</v>
      </c>
      <c r="L53">
        <v>0.37474757367935241</v>
      </c>
      <c r="M53">
        <v>3.8100964735808492E-2</v>
      </c>
      <c r="N53">
        <v>0.6508235652698382</v>
      </c>
      <c r="O53">
        <v>-1.1055144056551553E-2</v>
      </c>
      <c r="P53">
        <v>-0.5047117982721363</v>
      </c>
      <c r="R53">
        <v>0.40059065250011283</v>
      </c>
      <c r="S53">
        <v>0.37474757367935241</v>
      </c>
      <c r="T53">
        <v>-0.2578834711643439</v>
      </c>
      <c r="U53">
        <v>-7.9734783809825127E-2</v>
      </c>
      <c r="V53" s="3">
        <v>1</v>
      </c>
    </row>
    <row r="54" spans="1:22" x14ac:dyDescent="0.2">
      <c r="A54">
        <f t="shared" si="0"/>
        <v>52</v>
      </c>
      <c r="B54">
        <v>1.6454815199285999</v>
      </c>
      <c r="C54">
        <v>2.8213202490747702</v>
      </c>
      <c r="D54">
        <v>9.5780522207638992</v>
      </c>
      <c r="E54">
        <v>1.3514608206155001</v>
      </c>
      <c r="F54">
        <v>6.2382777665545204</v>
      </c>
      <c r="G54">
        <v>11.297983067239601</v>
      </c>
      <c r="H54">
        <v>0.39499168247741701</v>
      </c>
      <c r="J54">
        <v>0.24010532704833468</v>
      </c>
      <c r="K54">
        <v>0.74145968496026182</v>
      </c>
      <c r="L54">
        <v>0.33377071884141857</v>
      </c>
      <c r="M54">
        <v>1.736211376924321</v>
      </c>
      <c r="N54">
        <v>1.1518717404702081</v>
      </c>
      <c r="O54">
        <v>0.32011529712148268</v>
      </c>
      <c r="P54">
        <v>0.3456609545885439</v>
      </c>
      <c r="R54">
        <v>0.69598853375927139</v>
      </c>
      <c r="S54">
        <v>0.33377071884141857</v>
      </c>
      <c r="T54">
        <v>0.33288812585501326</v>
      </c>
      <c r="U54">
        <v>1.2388355309422914</v>
      </c>
      <c r="V54" s="3">
        <v>4</v>
      </c>
    </row>
    <row r="55" spans="1:22" x14ac:dyDescent="0.2">
      <c r="A55">
        <f t="shared" si="0"/>
        <v>53</v>
      </c>
      <c r="B55">
        <v>1.6066009229657099</v>
      </c>
      <c r="C55">
        <v>1.93175226712587</v>
      </c>
      <c r="D55">
        <v>8.2251689276970588</v>
      </c>
      <c r="E55">
        <v>0.777404451034715</v>
      </c>
      <c r="F55">
        <v>6.2256933994434904</v>
      </c>
      <c r="G55">
        <v>8.8947011870360608</v>
      </c>
      <c r="H55">
        <v>0.489439430942122</v>
      </c>
      <c r="J55">
        <v>0.18558531791736674</v>
      </c>
      <c r="K55">
        <v>-0.25486915974408181</v>
      </c>
      <c r="L55">
        <v>-1.3141902823777791E-2</v>
      </c>
      <c r="M55">
        <v>0.38133030640907684</v>
      </c>
      <c r="N55">
        <v>1.1451320303688479</v>
      </c>
      <c r="O55">
        <v>-4.5207396841172039E-2</v>
      </c>
      <c r="P55">
        <v>0.8672425489143627</v>
      </c>
      <c r="R55">
        <v>0.66535867414310734</v>
      </c>
      <c r="S55">
        <v>-1.3141902823777791E-2</v>
      </c>
      <c r="T55">
        <v>0.41101757603659533</v>
      </c>
      <c r="U55">
        <v>6.3230573332497514E-2</v>
      </c>
      <c r="V55" s="3">
        <v>1</v>
      </c>
    </row>
    <row r="56" spans="1:22" x14ac:dyDescent="0.2">
      <c r="A56">
        <f t="shared" si="0"/>
        <v>54</v>
      </c>
      <c r="B56">
        <v>1.8792377130418201</v>
      </c>
      <c r="C56">
        <v>2.7575835295162499</v>
      </c>
      <c r="D56">
        <v>9.7739110218342997</v>
      </c>
      <c r="E56">
        <v>1.14365710683435</v>
      </c>
      <c r="F56">
        <v>7.4579008216065201</v>
      </c>
      <c r="G56">
        <v>8.4870483926858604</v>
      </c>
      <c r="H56">
        <v>0.29007376103426902</v>
      </c>
      <c r="J56">
        <v>0.56788809733648304</v>
      </c>
      <c r="K56">
        <v>0.67007364875889008</v>
      </c>
      <c r="L56">
        <v>0.38399374288476296</v>
      </c>
      <c r="M56">
        <v>1.2457555034175876</v>
      </c>
      <c r="N56">
        <v>1.8050556273882135</v>
      </c>
      <c r="O56">
        <v>-0.10717466678988337</v>
      </c>
      <c r="P56">
        <v>-0.23374149416456899</v>
      </c>
      <c r="R56">
        <v>1.1864718623623483</v>
      </c>
      <c r="S56">
        <v>0.38399374288476296</v>
      </c>
      <c r="T56">
        <v>-0.17045808047722619</v>
      </c>
      <c r="U56">
        <v>0.95791457608823882</v>
      </c>
      <c r="V56" s="3">
        <v>1</v>
      </c>
    </row>
    <row r="57" spans="1:22" x14ac:dyDescent="0.2">
      <c r="A57">
        <f t="shared" si="0"/>
        <v>55</v>
      </c>
      <c r="B57">
        <v>1.2467368855046099</v>
      </c>
      <c r="C57">
        <v>1.8477388286890899</v>
      </c>
      <c r="D57">
        <v>6.3709319988456095</v>
      </c>
      <c r="E57">
        <v>0.64944555822969197</v>
      </c>
      <c r="F57">
        <v>4.9211294604227405</v>
      </c>
      <c r="G57">
        <v>6.848159544045</v>
      </c>
      <c r="H57">
        <v>0.29982662479228001</v>
      </c>
      <c r="J57">
        <v>-0.31903117824940908</v>
      </c>
      <c r="K57">
        <v>-0.34896541068374853</v>
      </c>
      <c r="L57">
        <v>-0.48861395386676287</v>
      </c>
      <c r="M57">
        <v>7.9323237325911969E-2</v>
      </c>
      <c r="N57">
        <v>0.4464570250932991</v>
      </c>
      <c r="O57">
        <v>-0.3563020347539464</v>
      </c>
      <c r="P57">
        <v>-0.17988193360504079</v>
      </c>
      <c r="R57">
        <v>6.3712923421945011E-2</v>
      </c>
      <c r="S57">
        <v>-0.48861395386676287</v>
      </c>
      <c r="T57">
        <v>-0.26809198417949359</v>
      </c>
      <c r="U57">
        <v>-0.13482108667891829</v>
      </c>
      <c r="V57" s="3">
        <v>1</v>
      </c>
    </row>
    <row r="58" spans="1:22" x14ac:dyDescent="0.2">
      <c r="A58">
        <f t="shared" si="0"/>
        <v>56</v>
      </c>
      <c r="B58">
        <v>1.0271110516473101</v>
      </c>
      <c r="C58">
        <v>1.78434292257701</v>
      </c>
      <c r="D58">
        <v>8.3849958097983599</v>
      </c>
      <c r="E58">
        <v>0.47987520939905398</v>
      </c>
      <c r="F58">
        <v>5.4449233269083503</v>
      </c>
      <c r="G58">
        <v>5.8246531031073703</v>
      </c>
      <c r="H58">
        <v>0.201513190624446</v>
      </c>
      <c r="J58">
        <v>-0.62699976419280734</v>
      </c>
      <c r="K58">
        <v>-0.41996973095756646</v>
      </c>
      <c r="L58">
        <v>2.7841649095653939E-2</v>
      </c>
      <c r="M58">
        <v>-0.32089469931866443</v>
      </c>
      <c r="N58">
        <v>0.72698116920296763</v>
      </c>
      <c r="O58">
        <v>-0.51188517020362423</v>
      </c>
      <c r="P58">
        <v>-0.72281152769767276</v>
      </c>
      <c r="R58">
        <v>4.9990702505080142E-2</v>
      </c>
      <c r="S58">
        <v>2.7841649095653939E-2</v>
      </c>
      <c r="T58">
        <v>-0.6173483489506485</v>
      </c>
      <c r="U58">
        <v>-0.37043221513811542</v>
      </c>
      <c r="V58" s="3">
        <v>1</v>
      </c>
    </row>
    <row r="59" spans="1:22" x14ac:dyDescent="0.2">
      <c r="A59">
        <f t="shared" si="0"/>
        <v>57</v>
      </c>
      <c r="B59">
        <v>0.86750304335878903</v>
      </c>
      <c r="C59">
        <v>1.8319938510717799</v>
      </c>
      <c r="D59">
        <v>6.9053252506301996</v>
      </c>
      <c r="E59">
        <v>0.46728896862160402</v>
      </c>
      <c r="F59">
        <v>4.89973553156966</v>
      </c>
      <c r="G59">
        <v>6.1400493031078396</v>
      </c>
      <c r="H59">
        <v>0.25173976847367802</v>
      </c>
      <c r="J59">
        <v>-0.85080882961357029</v>
      </c>
      <c r="K59">
        <v>-0.36660001048688229</v>
      </c>
      <c r="L59">
        <v>-0.35158235259942255</v>
      </c>
      <c r="M59">
        <v>-0.35060059630360196</v>
      </c>
      <c r="N59">
        <v>0.43499924758834158</v>
      </c>
      <c r="O59">
        <v>-0.46394181807382856</v>
      </c>
      <c r="P59">
        <v>-0.44543849363405846</v>
      </c>
      <c r="R59">
        <v>-0.20790479101261436</v>
      </c>
      <c r="S59">
        <v>-0.35158235259942255</v>
      </c>
      <c r="T59">
        <v>-0.45469015585394351</v>
      </c>
      <c r="U59">
        <v>-0.35860030339524213</v>
      </c>
      <c r="V59" s="3">
        <v>1</v>
      </c>
    </row>
    <row r="60" spans="1:22" x14ac:dyDescent="0.2">
      <c r="A60">
        <f t="shared" si="0"/>
        <v>58</v>
      </c>
      <c r="B60">
        <v>3.1408329094081502</v>
      </c>
      <c r="C60">
        <v>4.7754445310829698</v>
      </c>
      <c r="D60">
        <v>12.315202895133</v>
      </c>
      <c r="E60">
        <v>1.7118753423881199</v>
      </c>
      <c r="F60">
        <v>7.1183883152906198</v>
      </c>
      <c r="G60">
        <v>27.539182295519701</v>
      </c>
      <c r="H60">
        <v>0.62005997048050199</v>
      </c>
      <c r="J60">
        <v>2.3369499687662714</v>
      </c>
      <c r="K60">
        <v>2.9301067898577196</v>
      </c>
      <c r="L60">
        <v>1.0356436159377473</v>
      </c>
      <c r="M60">
        <v>2.5868574788831413</v>
      </c>
      <c r="N60">
        <v>1.6232255958763555</v>
      </c>
      <c r="O60">
        <v>2.7889387439811459</v>
      </c>
      <c r="P60">
        <v>1.5885860470030091</v>
      </c>
      <c r="R60">
        <v>1.9800877823213134</v>
      </c>
      <c r="S60">
        <v>1.0356436159377473</v>
      </c>
      <c r="T60">
        <v>2.1887623954920774</v>
      </c>
      <c r="U60">
        <v>2.7584821343704302</v>
      </c>
      <c r="V60" s="3">
        <v>4</v>
      </c>
    </row>
    <row r="61" spans="1:22" x14ac:dyDescent="0.2">
      <c r="A61">
        <f t="shared" si="0"/>
        <v>59</v>
      </c>
      <c r="B61">
        <v>1.8208547955334</v>
      </c>
      <c r="C61">
        <v>2.6503798996072701</v>
      </c>
      <c r="D61">
        <v>11.1875202507133</v>
      </c>
      <c r="E61">
        <v>2.0868590894247299</v>
      </c>
      <c r="F61">
        <v>7.4924882032518294</v>
      </c>
      <c r="G61">
        <v>9.7866675350531001</v>
      </c>
      <c r="H61">
        <v>0.99128071994713396</v>
      </c>
      <c r="J61">
        <v>0.48602111369192408</v>
      </c>
      <c r="K61">
        <v>0.55000405216513437</v>
      </c>
      <c r="L61">
        <v>0.7464779912406202</v>
      </c>
      <c r="M61">
        <v>3.4718896944159097</v>
      </c>
      <c r="N61">
        <v>1.8235793182022053</v>
      </c>
      <c r="O61">
        <v>9.0380339190032952E-2</v>
      </c>
      <c r="P61">
        <v>3.6386286737574993</v>
      </c>
      <c r="R61">
        <v>1.1548002159470647</v>
      </c>
      <c r="S61">
        <v>0.7464779912406202</v>
      </c>
      <c r="T61">
        <v>1.8645045064737662</v>
      </c>
      <c r="U61">
        <v>2.0109468732905222</v>
      </c>
      <c r="V61" s="3">
        <v>4</v>
      </c>
    </row>
    <row r="62" spans="1:22" x14ac:dyDescent="0.2">
      <c r="A62">
        <f t="shared" si="0"/>
        <v>60</v>
      </c>
      <c r="B62">
        <v>3.1205391017534603</v>
      </c>
      <c r="C62">
        <v>4.3048742761198397</v>
      </c>
      <c r="D62">
        <v>8.7362110642877688</v>
      </c>
      <c r="E62">
        <v>1.19169783595076</v>
      </c>
      <c r="F62">
        <v>7.6183488715757193</v>
      </c>
      <c r="G62">
        <v>15.556552485610901</v>
      </c>
      <c r="H62">
        <v>0.63967585384260295</v>
      </c>
      <c r="J62">
        <v>2.3084931377229663</v>
      </c>
      <c r="K62">
        <v>2.4030613835555674</v>
      </c>
      <c r="L62">
        <v>0.1179018969589634</v>
      </c>
      <c r="M62">
        <v>1.3591406654725042</v>
      </c>
      <c r="N62">
        <v>1.890985522279244</v>
      </c>
      <c r="O62">
        <v>0.96746010721700859</v>
      </c>
      <c r="P62">
        <v>1.6969134966715138</v>
      </c>
      <c r="R62">
        <v>2.0997393300011051</v>
      </c>
      <c r="S62">
        <v>0.1179018969589634</v>
      </c>
      <c r="T62">
        <v>1.3321868019442613</v>
      </c>
      <c r="U62">
        <v>1.8811010245140358</v>
      </c>
      <c r="V62" s="3">
        <v>1</v>
      </c>
    </row>
    <row r="63" spans="1:22" x14ac:dyDescent="0.2">
      <c r="A63">
        <f t="shared" si="0"/>
        <v>61</v>
      </c>
      <c r="B63">
        <v>1.56771012745004</v>
      </c>
      <c r="C63">
        <v>2.3302330097833299</v>
      </c>
      <c r="D63">
        <v>9.0747618658509399</v>
      </c>
      <c r="E63">
        <v>1.1791691801452</v>
      </c>
      <c r="F63">
        <v>6.7649247508076904</v>
      </c>
      <c r="G63">
        <v>9.2938140573006098</v>
      </c>
      <c r="H63">
        <v>0.71481482254172501</v>
      </c>
      <c r="J63">
        <v>0.13105100794654262</v>
      </c>
      <c r="K63">
        <v>0.19143496318425662</v>
      </c>
      <c r="L63">
        <v>0.20471466694364732</v>
      </c>
      <c r="M63">
        <v>1.3295706798588087</v>
      </c>
      <c r="N63">
        <v>1.4339239063285065</v>
      </c>
      <c r="O63">
        <v>1.5461719903412227E-2</v>
      </c>
      <c r="P63">
        <v>2.1118636011171645</v>
      </c>
      <c r="R63">
        <v>0.78248745713752454</v>
      </c>
      <c r="S63">
        <v>0.20471466694364732</v>
      </c>
      <c r="T63">
        <v>1.0636626605102883</v>
      </c>
      <c r="U63">
        <v>0.7605028215215327</v>
      </c>
      <c r="V63" s="3">
        <v>3</v>
      </c>
    </row>
    <row r="64" spans="1:22" x14ac:dyDescent="0.2">
      <c r="A64">
        <f t="shared" si="0"/>
        <v>62</v>
      </c>
      <c r="B64">
        <v>1.86228234728429</v>
      </c>
      <c r="C64">
        <v>2.1557022588575898</v>
      </c>
      <c r="D64">
        <v>12.3210086938779</v>
      </c>
      <c r="E64">
        <v>1.2953541137425899</v>
      </c>
      <c r="F64">
        <v>7.7767172093774199</v>
      </c>
      <c r="G64">
        <v>10.412475787095399</v>
      </c>
      <c r="H64">
        <v>0.89656284436457401</v>
      </c>
      <c r="J64">
        <v>0.54411257000078528</v>
      </c>
      <c r="K64">
        <v>-4.0419705226638547E-3</v>
      </c>
      <c r="L64">
        <v>1.0371323658349303</v>
      </c>
      <c r="M64">
        <v>1.6037889893344628</v>
      </c>
      <c r="N64">
        <v>1.975801602150453</v>
      </c>
      <c r="O64">
        <v>0.18550940350136966</v>
      </c>
      <c r="P64">
        <v>3.1155553198599417</v>
      </c>
      <c r="R64">
        <v>1.2599570860756191</v>
      </c>
      <c r="S64">
        <v>1.0371323658349303</v>
      </c>
      <c r="T64">
        <v>1.6505323616806558</v>
      </c>
      <c r="U64">
        <v>0.79987350940589952</v>
      </c>
      <c r="V64" s="3">
        <v>3</v>
      </c>
    </row>
    <row r="65" spans="1:22" x14ac:dyDescent="0.2">
      <c r="A65">
        <f t="shared" si="0"/>
        <v>63</v>
      </c>
      <c r="B65">
        <v>1.61117218409691</v>
      </c>
      <c r="C65">
        <v>4.38523573701152</v>
      </c>
      <c r="D65">
        <v>10.441707893433</v>
      </c>
      <c r="E65">
        <v>1.67666379343158</v>
      </c>
      <c r="F65">
        <v>5.8198016501615397</v>
      </c>
      <c r="G65">
        <v>10.2563231689718</v>
      </c>
      <c r="H65">
        <v>0.50583540910986902</v>
      </c>
      <c r="J65">
        <v>0.19199533263115687</v>
      </c>
      <c r="K65">
        <v>2.4930673674867205</v>
      </c>
      <c r="L65">
        <v>0.5552333203511659</v>
      </c>
      <c r="M65">
        <v>2.5037515964772452</v>
      </c>
      <c r="N65">
        <v>0.92775179197000168</v>
      </c>
      <c r="O65">
        <v>0.16177265601779794</v>
      </c>
      <c r="P65">
        <v>0.95778827999084903</v>
      </c>
      <c r="R65">
        <v>0.55987356230057927</v>
      </c>
      <c r="S65">
        <v>0.5552333203511659</v>
      </c>
      <c r="T65">
        <v>0.55978046800432346</v>
      </c>
      <c r="U65">
        <v>2.4984094819819829</v>
      </c>
      <c r="V65" s="3">
        <v>4</v>
      </c>
    </row>
    <row r="66" spans="1:22" x14ac:dyDescent="0.2">
      <c r="A66">
        <f t="shared" si="0"/>
        <v>64</v>
      </c>
      <c r="B66">
        <v>1.94618380663658</v>
      </c>
      <c r="C66">
        <v>2.6819841116040601</v>
      </c>
      <c r="D66">
        <v>10.4318248988336</v>
      </c>
      <c r="E66">
        <v>1.4694265531322399</v>
      </c>
      <c r="F66">
        <v>7.1426758475876397</v>
      </c>
      <c r="G66">
        <v>10.4714451841783</v>
      </c>
      <c r="H66">
        <v>0.415762612769843</v>
      </c>
      <c r="J66">
        <v>0.66176272682204951</v>
      </c>
      <c r="K66">
        <v>0.58540122097686187</v>
      </c>
      <c r="L66">
        <v>0.55269907694380693</v>
      </c>
      <c r="M66">
        <v>2.0146327069987766</v>
      </c>
      <c r="N66">
        <v>1.6362330777238823</v>
      </c>
      <c r="O66">
        <v>0.19447333702125055</v>
      </c>
      <c r="P66">
        <v>0.46036707637187629</v>
      </c>
      <c r="R66">
        <v>1.1489979022729659</v>
      </c>
      <c r="S66">
        <v>0.55269907694380693</v>
      </c>
      <c r="T66">
        <v>0.32742020669656341</v>
      </c>
      <c r="U66">
        <v>1.3000169639878192</v>
      </c>
      <c r="V66" s="3">
        <v>4</v>
      </c>
    </row>
    <row r="67" spans="1:22" x14ac:dyDescent="0.2">
      <c r="A67">
        <f t="shared" si="0"/>
        <v>65</v>
      </c>
      <c r="B67">
        <v>1.06333751101067</v>
      </c>
      <c r="C67">
        <v>2.0845608995860401</v>
      </c>
      <c r="D67">
        <v>9.5438097283746988</v>
      </c>
      <c r="E67">
        <v>0.70494436065722299</v>
      </c>
      <c r="F67">
        <v>3.4428343614350903</v>
      </c>
      <c r="G67">
        <v>8.2978343028648993</v>
      </c>
      <c r="H67">
        <v>0.30131995223069702</v>
      </c>
      <c r="J67">
        <v>-0.57620149848824165</v>
      </c>
      <c r="K67">
        <v>-8.3721308956622234E-2</v>
      </c>
      <c r="L67">
        <v>0.32499009979765814</v>
      </c>
      <c r="M67">
        <v>0.21031085601610999</v>
      </c>
      <c r="N67">
        <v>-0.34526180538373019</v>
      </c>
      <c r="O67">
        <v>-0.13593708604601779</v>
      </c>
      <c r="P67">
        <v>-0.17163512922016858</v>
      </c>
      <c r="R67">
        <v>-0.46073165193598592</v>
      </c>
      <c r="S67">
        <v>0.32499009979765814</v>
      </c>
      <c r="T67">
        <v>-0.15378610763309319</v>
      </c>
      <c r="U67">
        <v>6.3294773529743886E-2</v>
      </c>
      <c r="V67" s="3">
        <v>2</v>
      </c>
    </row>
    <row r="68" spans="1:22" x14ac:dyDescent="0.2">
      <c r="A68">
        <f t="shared" si="0"/>
        <v>66</v>
      </c>
      <c r="B68">
        <v>1.6975175418421</v>
      </c>
      <c r="C68">
        <v>2.0072261047370499</v>
      </c>
      <c r="D68">
        <v>9.1432943056070997</v>
      </c>
      <c r="E68">
        <v>0.73596010544752399</v>
      </c>
      <c r="F68">
        <v>4.0995676809372199</v>
      </c>
      <c r="G68">
        <v>6.9544750179448096</v>
      </c>
      <c r="H68">
        <v>0.28856814742666897</v>
      </c>
      <c r="J68">
        <v>0.31307242661656093</v>
      </c>
      <c r="K68">
        <v>-0.17033738369273824</v>
      </c>
      <c r="L68">
        <v>0.22228807365711678</v>
      </c>
      <c r="M68">
        <v>0.28351385093279108</v>
      </c>
      <c r="N68">
        <v>6.4596716120255606E-3</v>
      </c>
      <c r="O68">
        <v>-0.34014102773478422</v>
      </c>
      <c r="P68">
        <v>-0.24205614812568638</v>
      </c>
      <c r="R68">
        <v>0.15976604911429323</v>
      </c>
      <c r="S68">
        <v>0.22228807365711678</v>
      </c>
      <c r="T68">
        <v>-0.2910985879302353</v>
      </c>
      <c r="U68">
        <v>5.6588233620026421E-2</v>
      </c>
      <c r="V68" s="3">
        <v>2</v>
      </c>
    </row>
    <row r="69" spans="1:22" x14ac:dyDescent="0.2">
      <c r="A69">
        <f t="shared" ref="A69:A98" si="1">A68+1</f>
        <v>67</v>
      </c>
      <c r="B69" s="9">
        <v>0.76</v>
      </c>
      <c r="C69">
        <v>0.95394293200297897</v>
      </c>
      <c r="D69">
        <v>3.50741635231077</v>
      </c>
      <c r="E69">
        <v>9.3877304705040895E-2</v>
      </c>
      <c r="F69">
        <v>1.0904962205831801</v>
      </c>
      <c r="G69">
        <v>3.2743741455409801</v>
      </c>
      <c r="H69">
        <v>6.3234212735652801E-2</v>
      </c>
      <c r="J69">
        <v>-1.0015541206676704</v>
      </c>
      <c r="K69">
        <v>-1.3500295802773772</v>
      </c>
      <c r="L69">
        <v>-1.2228899444193579</v>
      </c>
      <c r="M69">
        <v>-1.2319223998045628</v>
      </c>
      <c r="N69">
        <v>-1.6050849645331891</v>
      </c>
      <c r="O69">
        <v>-0.89955287860224065</v>
      </c>
      <c r="P69">
        <v>-1.4864482572268467</v>
      </c>
      <c r="R69">
        <v>-1.3033195426004296</v>
      </c>
      <c r="S69">
        <v>-1.2228899444193579</v>
      </c>
      <c r="T69">
        <v>-1.1930005679145437</v>
      </c>
      <c r="U69">
        <v>-1.2909759900409701</v>
      </c>
      <c r="V69" s="3">
        <v>3</v>
      </c>
    </row>
    <row r="70" spans="1:22" x14ac:dyDescent="0.2">
      <c r="A70">
        <f t="shared" si="1"/>
        <v>68</v>
      </c>
      <c r="B70" s="9">
        <v>0.8</v>
      </c>
      <c r="C70">
        <v>1.24889941985533</v>
      </c>
      <c r="D70">
        <v>4.3364502210347498</v>
      </c>
      <c r="E70">
        <v>0.153219684852473</v>
      </c>
      <c r="F70">
        <v>1.6072725439098501</v>
      </c>
      <c r="G70">
        <v>5.6215675854913103</v>
      </c>
      <c r="H70">
        <v>0.395491987155907</v>
      </c>
      <c r="J70">
        <v>-0.94546443749433318</v>
      </c>
      <c r="K70">
        <v>-1.019674101277162</v>
      </c>
      <c r="L70">
        <v>-1.0103052267854276</v>
      </c>
      <c r="M70">
        <v>-1.0918632143280733</v>
      </c>
      <c r="N70">
        <v>-1.3283191505880614</v>
      </c>
      <c r="O70">
        <v>-0.54275618413313287</v>
      </c>
      <c r="P70">
        <v>0.34842385488100558</v>
      </c>
      <c r="R70">
        <v>-1.1368917940411973</v>
      </c>
      <c r="S70">
        <v>-1.0103052267854276</v>
      </c>
      <c r="T70">
        <v>-9.7166164626063645E-2</v>
      </c>
      <c r="U70">
        <v>-1.0557686578026177</v>
      </c>
      <c r="V70" s="3">
        <v>3</v>
      </c>
    </row>
    <row r="71" spans="1:22" x14ac:dyDescent="0.2">
      <c r="A71">
        <f t="shared" si="1"/>
        <v>69</v>
      </c>
      <c r="B71" s="9">
        <v>0.83</v>
      </c>
      <c r="C71">
        <v>1.2024307961318501</v>
      </c>
      <c r="D71">
        <v>3.8800584016076698</v>
      </c>
      <c r="E71">
        <v>0.113200627031264</v>
      </c>
      <c r="F71">
        <v>1.2770805845023401</v>
      </c>
      <c r="G71">
        <v>5.36700214853742</v>
      </c>
      <c r="H71">
        <v>5.7021702678140898E-2</v>
      </c>
      <c r="J71">
        <v>-0.90339717511433049</v>
      </c>
      <c r="K71">
        <v>-1.0717196235181761</v>
      </c>
      <c r="L71">
        <v>-1.1273353382483937</v>
      </c>
      <c r="M71">
        <v>-1.1863157224352596</v>
      </c>
      <c r="N71">
        <v>-1.5051574504065852</v>
      </c>
      <c r="O71">
        <v>-0.58145265664591994</v>
      </c>
      <c r="P71">
        <v>-1.5207564430040139</v>
      </c>
      <c r="R71">
        <v>-1.2042773127604578</v>
      </c>
      <c r="S71">
        <v>-1.1273353382483937</v>
      </c>
      <c r="T71">
        <v>-1.0511045498249669</v>
      </c>
      <c r="U71">
        <v>-1.1290176729767178</v>
      </c>
      <c r="V71" s="3">
        <v>3</v>
      </c>
    </row>
    <row r="72" spans="1:22" x14ac:dyDescent="0.2">
      <c r="A72">
        <f t="shared" si="1"/>
        <v>70</v>
      </c>
      <c r="B72" s="9">
        <v>0.87</v>
      </c>
      <c r="C72">
        <v>3.2031973900570998</v>
      </c>
      <c r="D72">
        <v>3.7670903526081698</v>
      </c>
      <c r="E72">
        <v>0.13140907219741901</v>
      </c>
      <c r="F72">
        <v>1.5644743587374701</v>
      </c>
      <c r="G72">
        <v>3.9666814514621302</v>
      </c>
      <c r="H72">
        <v>0.15330064015940101</v>
      </c>
      <c r="J72">
        <v>-0.84730749194099331</v>
      </c>
      <c r="K72">
        <v>1.169167536877731</v>
      </c>
      <c r="L72">
        <v>-1.1563031304028666</v>
      </c>
      <c r="M72">
        <v>-1.1433403649853386</v>
      </c>
      <c r="N72">
        <v>-1.3512402365974923</v>
      </c>
      <c r="O72">
        <v>-0.79431529821998337</v>
      </c>
      <c r="P72">
        <v>-0.98906222553690692</v>
      </c>
      <c r="R72">
        <v>-1.0992738642692428</v>
      </c>
      <c r="S72">
        <v>-1.1563031304028666</v>
      </c>
      <c r="T72">
        <v>-0.89168876187844515</v>
      </c>
      <c r="U72">
        <v>1.2913585946196182E-2</v>
      </c>
      <c r="V72" s="3">
        <v>4</v>
      </c>
    </row>
    <row r="73" spans="1:22" x14ac:dyDescent="0.2">
      <c r="A73">
        <f t="shared" si="1"/>
        <v>71</v>
      </c>
      <c r="B73" s="9">
        <v>1.07</v>
      </c>
      <c r="C73">
        <v>1.6353530151476301</v>
      </c>
      <c r="D73">
        <v>3.95681415700294</v>
      </c>
      <c r="E73">
        <v>0.20183848007815</v>
      </c>
      <c r="F73">
        <v>1.6363070530604999</v>
      </c>
      <c r="G73">
        <v>5.4639939097325598</v>
      </c>
      <c r="H73">
        <v>0.183773502859475</v>
      </c>
      <c r="J73">
        <v>-0.56685907607430741</v>
      </c>
      <c r="K73">
        <v>-0.58684055517103084</v>
      </c>
      <c r="L73">
        <v>-1.1076532707200826</v>
      </c>
      <c r="M73">
        <v>-0.97711370746234272</v>
      </c>
      <c r="N73">
        <v>-1.3127693678390222</v>
      </c>
      <c r="O73">
        <v>-0.56670894647864234</v>
      </c>
      <c r="P73">
        <v>-0.8207778082888243</v>
      </c>
      <c r="R73">
        <v>-0.93981422195666475</v>
      </c>
      <c r="S73">
        <v>-1.1076532707200826</v>
      </c>
      <c r="T73">
        <v>-0.69374337738373337</v>
      </c>
      <c r="U73">
        <v>-0.78197713131668678</v>
      </c>
      <c r="V73" s="3">
        <v>3</v>
      </c>
    </row>
    <row r="74" spans="1:22" x14ac:dyDescent="0.2">
      <c r="A74">
        <f t="shared" si="1"/>
        <v>72</v>
      </c>
      <c r="B74">
        <v>1.5861078302056499</v>
      </c>
      <c r="C74">
        <v>1.86211764697919</v>
      </c>
      <c r="D74">
        <v>6.6137213604595493</v>
      </c>
      <c r="E74">
        <v>0.38312512096811402</v>
      </c>
      <c r="F74">
        <v>3.1494694512244599</v>
      </c>
      <c r="G74">
        <v>8.9967930036076993</v>
      </c>
      <c r="H74">
        <v>0.20518616754100399</v>
      </c>
      <c r="J74">
        <v>0.15684904091352744</v>
      </c>
      <c r="K74">
        <v>-0.33286092883874874</v>
      </c>
      <c r="L74">
        <v>-0.42635677737448874</v>
      </c>
      <c r="M74">
        <v>-0.54924311653330748</v>
      </c>
      <c r="N74">
        <v>-0.50237693332673317</v>
      </c>
      <c r="O74">
        <v>-2.9688427647956376E-2</v>
      </c>
      <c r="P74">
        <v>-0.70252774976541033</v>
      </c>
      <c r="R74">
        <v>-0.17276394620660285</v>
      </c>
      <c r="S74">
        <v>-0.42635677737448874</v>
      </c>
      <c r="T74">
        <v>-0.36610808870668338</v>
      </c>
      <c r="U74">
        <v>-0.44105202268602811</v>
      </c>
      <c r="V74" s="3">
        <v>1</v>
      </c>
    </row>
    <row r="75" spans="1:22" x14ac:dyDescent="0.2">
      <c r="A75">
        <f t="shared" si="1"/>
        <v>73</v>
      </c>
      <c r="B75">
        <v>1.2598876166531401</v>
      </c>
      <c r="C75">
        <v>1.4533835397114701</v>
      </c>
      <c r="D75">
        <v>5.2434571528030594</v>
      </c>
      <c r="E75">
        <v>0.23326799106322699</v>
      </c>
      <c r="F75">
        <v>2.6561707039516302</v>
      </c>
      <c r="G75">
        <v>6.1911102505743392</v>
      </c>
      <c r="H75">
        <v>0.16758668235138099</v>
      </c>
      <c r="J75">
        <v>-0.30059066965893921</v>
      </c>
      <c r="K75">
        <v>-0.79064896657041872</v>
      </c>
      <c r="L75">
        <v>-0.7777262939382581</v>
      </c>
      <c r="M75">
        <v>-0.90293414645454662</v>
      </c>
      <c r="N75">
        <v>-0.7665690472923975</v>
      </c>
      <c r="O75">
        <v>-0.45618004737252099</v>
      </c>
      <c r="P75">
        <v>-0.91016847969093373</v>
      </c>
      <c r="R75">
        <v>-0.53357985847566836</v>
      </c>
      <c r="S75">
        <v>-0.7777262939382581</v>
      </c>
      <c r="T75">
        <v>-0.68317426353172739</v>
      </c>
      <c r="U75">
        <v>-0.84679155651248261</v>
      </c>
      <c r="V75" s="3">
        <v>1</v>
      </c>
    </row>
    <row r="76" spans="1:22" x14ac:dyDescent="0.2">
      <c r="A76">
        <f t="shared" si="1"/>
        <v>74</v>
      </c>
      <c r="B76">
        <v>1.21160879613689</v>
      </c>
      <c r="C76">
        <v>1.4811475370645899</v>
      </c>
      <c r="D76">
        <v>5.0185151624550199</v>
      </c>
      <c r="E76">
        <v>0.28111461747696798</v>
      </c>
      <c r="F76">
        <v>2.2537438861514301</v>
      </c>
      <c r="G76">
        <v>7.37762449435865</v>
      </c>
      <c r="H76">
        <v>0.106265726422533</v>
      </c>
      <c r="J76">
        <v>-0.36828926332741119</v>
      </c>
      <c r="K76">
        <v>-0.75955289300602946</v>
      </c>
      <c r="L76">
        <v>-0.83540696454313212</v>
      </c>
      <c r="M76">
        <v>-0.79000710330836044</v>
      </c>
      <c r="N76">
        <v>-0.98209359970385668</v>
      </c>
      <c r="O76">
        <v>-0.27581810833620801</v>
      </c>
      <c r="P76">
        <v>-1.2488095005608397</v>
      </c>
      <c r="R76">
        <v>-0.67519143151563399</v>
      </c>
      <c r="S76">
        <v>-0.83540696454313212</v>
      </c>
      <c r="T76">
        <v>-0.76231380444852381</v>
      </c>
      <c r="U76">
        <v>-0.774779998157195</v>
      </c>
      <c r="V76" s="3">
        <v>1</v>
      </c>
    </row>
    <row r="77" spans="1:22" x14ac:dyDescent="0.2">
      <c r="A77">
        <f t="shared" si="1"/>
        <v>75</v>
      </c>
      <c r="B77">
        <v>2.15519930407548</v>
      </c>
      <c r="C77">
        <v>1.89650813549137</v>
      </c>
      <c r="D77">
        <v>5.8554042023769695</v>
      </c>
      <c r="E77">
        <v>0.45877866210053803</v>
      </c>
      <c r="F77">
        <v>3.2415851580828798</v>
      </c>
      <c r="G77">
        <v>8.7181571974796093</v>
      </c>
      <c r="H77">
        <v>0.187394764740523</v>
      </c>
      <c r="J77">
        <v>0.95485305256368369</v>
      </c>
      <c r="K77">
        <v>-0.29434309053583363</v>
      </c>
      <c r="L77">
        <v>-0.62080798740294441</v>
      </c>
      <c r="M77">
        <v>-0.3706865213462856</v>
      </c>
      <c r="N77">
        <v>-0.45304325174146914</v>
      </c>
      <c r="O77">
        <v>-7.2043835129557657E-2</v>
      </c>
      <c r="P77">
        <v>-0.80077962330197772</v>
      </c>
      <c r="R77">
        <v>0.25090490041110725</v>
      </c>
      <c r="S77">
        <v>-0.62080798740294441</v>
      </c>
      <c r="T77">
        <v>-0.43641172921576771</v>
      </c>
      <c r="U77">
        <v>-0.33251480594105964</v>
      </c>
      <c r="V77" s="3">
        <v>1</v>
      </c>
    </row>
    <row r="78" spans="1:22" x14ac:dyDescent="0.2">
      <c r="A78">
        <f t="shared" si="1"/>
        <v>76</v>
      </c>
      <c r="B78">
        <v>1.7025335288433801</v>
      </c>
      <c r="C78">
        <v>1.7982222927184699</v>
      </c>
      <c r="D78">
        <v>7.0323070359988096</v>
      </c>
      <c r="E78">
        <v>0.27770949006104001</v>
      </c>
      <c r="F78">
        <v>3.0936905552444101</v>
      </c>
      <c r="G78">
        <v>8.1263130867051689</v>
      </c>
      <c r="H78">
        <v>0.259616435387094</v>
      </c>
      <c r="J78">
        <v>0.32010605465914527</v>
      </c>
      <c r="K78">
        <v>-0.4044246381722249</v>
      </c>
      <c r="L78">
        <v>-0.31902109303497667</v>
      </c>
      <c r="M78">
        <v>-0.79804384486024393</v>
      </c>
      <c r="N78">
        <v>-0.53224999610078072</v>
      </c>
      <c r="O78">
        <v>-0.16201001293627365</v>
      </c>
      <c r="P78">
        <v>-0.40194010904092853</v>
      </c>
      <c r="R78">
        <v>-0.10607197072081773</v>
      </c>
      <c r="S78">
        <v>-0.31902109303497667</v>
      </c>
      <c r="T78">
        <v>-0.28197506098860109</v>
      </c>
      <c r="U78">
        <v>-0.60123424151623439</v>
      </c>
      <c r="V78" s="3">
        <v>1</v>
      </c>
    </row>
    <row r="79" spans="1:22" x14ac:dyDescent="0.2">
      <c r="A79">
        <f t="shared" si="1"/>
        <v>77</v>
      </c>
      <c r="B79">
        <v>1.06606516898919</v>
      </c>
      <c r="C79">
        <v>1.08754890736555</v>
      </c>
      <c r="D79">
        <v>4.4697085781118995</v>
      </c>
      <c r="E79">
        <v>0.149204340531051</v>
      </c>
      <c r="F79">
        <v>2.2475979099824701</v>
      </c>
      <c r="G79">
        <v>6.0212451345894396</v>
      </c>
      <c r="H79">
        <v>0.20618136141496801</v>
      </c>
      <c r="J79">
        <v>-0.57237666169273127</v>
      </c>
      <c r="K79">
        <v>-1.2003889796939875</v>
      </c>
      <c r="L79">
        <v>-0.97613449953249898</v>
      </c>
      <c r="M79">
        <v>-1.1013401826206966</v>
      </c>
      <c r="N79">
        <v>-0.98538515161927664</v>
      </c>
      <c r="O79">
        <v>-0.48200123060244099</v>
      </c>
      <c r="P79">
        <v>-0.69703185583587512</v>
      </c>
      <c r="R79">
        <v>-0.77888090665600396</v>
      </c>
      <c r="S79">
        <v>-0.97613449953249898</v>
      </c>
      <c r="T79">
        <v>-0.58951654321915803</v>
      </c>
      <c r="U79">
        <v>-1.1508645811573421</v>
      </c>
      <c r="V79" s="3">
        <v>3</v>
      </c>
    </row>
    <row r="80" spans="1:22" x14ac:dyDescent="0.2">
      <c r="A80">
        <f t="shared" si="1"/>
        <v>78</v>
      </c>
      <c r="B80">
        <v>1.0053263965819801</v>
      </c>
      <c r="C80">
        <v>1.81729558335136</v>
      </c>
      <c r="D80">
        <v>4.9259316763608307</v>
      </c>
      <c r="E80">
        <v>0.19370958474800198</v>
      </c>
      <c r="F80">
        <v>2.4291431037578999</v>
      </c>
      <c r="G80">
        <v>4.1191050743729294</v>
      </c>
      <c r="H80">
        <v>0.301739870539106</v>
      </c>
      <c r="J80">
        <v>-0.65754712420917727</v>
      </c>
      <c r="K80">
        <v>-0.3830622802562571</v>
      </c>
      <c r="L80">
        <v>-0.85914765233818169</v>
      </c>
      <c r="M80">
        <v>-0.99629943031227852</v>
      </c>
      <c r="N80">
        <v>-0.88815642604679901</v>
      </c>
      <c r="O80">
        <v>-0.77114539501220614</v>
      </c>
      <c r="P80">
        <v>-0.16931615746756604</v>
      </c>
      <c r="R80">
        <v>-0.77285177512798819</v>
      </c>
      <c r="S80">
        <v>-0.85914765233818169</v>
      </c>
      <c r="T80">
        <v>-0.47023077623988607</v>
      </c>
      <c r="U80">
        <v>-0.68968085528426781</v>
      </c>
      <c r="V80" s="3">
        <v>3</v>
      </c>
    </row>
    <row r="81" spans="1:22" x14ac:dyDescent="0.2">
      <c r="A81">
        <f t="shared" si="1"/>
        <v>79</v>
      </c>
      <c r="B81">
        <v>0.757197694319378</v>
      </c>
      <c r="C81">
        <v>0.89143488123687897</v>
      </c>
      <c r="D81">
        <v>4.1834577509803301</v>
      </c>
      <c r="E81">
        <v>0.248948045627014</v>
      </c>
      <c r="F81">
        <v>2.3800312711575198</v>
      </c>
      <c r="G81">
        <v>4.6762887309015397</v>
      </c>
      <c r="H81">
        <v>0.12759874440143701</v>
      </c>
      <c r="J81">
        <v>-1.0054836316121938</v>
      </c>
      <c r="K81">
        <v>-1.4200394898832363</v>
      </c>
      <c r="L81">
        <v>-1.0495362670042017</v>
      </c>
      <c r="M81">
        <v>-0.86592626667327111</v>
      </c>
      <c r="N81">
        <v>-0.91445886234357343</v>
      </c>
      <c r="O81">
        <v>-0.68644795019239369</v>
      </c>
      <c r="P81">
        <v>-1.1309992858115043</v>
      </c>
      <c r="R81">
        <v>-0.95997124697788361</v>
      </c>
      <c r="S81">
        <v>-1.0495362670042017</v>
      </c>
      <c r="T81">
        <v>-0.90872361800194901</v>
      </c>
      <c r="U81">
        <v>-1.1429828782782536</v>
      </c>
      <c r="V81" s="3">
        <v>3</v>
      </c>
    </row>
    <row r="82" spans="1:22" x14ac:dyDescent="0.2">
      <c r="A82">
        <f t="shared" si="1"/>
        <v>80</v>
      </c>
      <c r="B82">
        <v>1.0798432785474099</v>
      </c>
      <c r="C82">
        <v>1.2655753799610601</v>
      </c>
      <c r="D82">
        <v>4.7231076115831003</v>
      </c>
      <c r="E82">
        <v>0.244452049214123</v>
      </c>
      <c r="F82">
        <v>2.02568504942538</v>
      </c>
      <c r="G82">
        <v>5.3514327452051598</v>
      </c>
      <c r="H82">
        <v>0.107376857932826</v>
      </c>
      <c r="J82">
        <v>-0.55305641669652927</v>
      </c>
      <c r="K82">
        <v>-1.000996787790589</v>
      </c>
      <c r="L82">
        <v>-0.91115674167310168</v>
      </c>
      <c r="M82">
        <v>-0.87653766436123493</v>
      </c>
      <c r="N82">
        <v>-1.1042332696630877</v>
      </c>
      <c r="O82">
        <v>-0.58381936045024052</v>
      </c>
      <c r="P82">
        <v>-1.2426733485184134</v>
      </c>
      <c r="R82">
        <v>-0.82864484317980847</v>
      </c>
      <c r="S82">
        <v>-0.91115674167310168</v>
      </c>
      <c r="T82">
        <v>-0.91324635448432701</v>
      </c>
      <c r="U82">
        <v>-0.9387672260759119</v>
      </c>
      <c r="V82" s="3">
        <v>1</v>
      </c>
    </row>
    <row r="83" spans="1:22" x14ac:dyDescent="0.2">
      <c r="A83">
        <f t="shared" si="1"/>
        <v>81</v>
      </c>
      <c r="B83">
        <v>1.9066114180826901</v>
      </c>
      <c r="C83">
        <v>2.0308330065894298</v>
      </c>
      <c r="D83">
        <v>8.4249870798379103</v>
      </c>
      <c r="E83">
        <v>0.45836106777028801</v>
      </c>
      <c r="F83">
        <v>3.3095599332400596</v>
      </c>
      <c r="G83">
        <v>8.9310022409195788</v>
      </c>
      <c r="H83">
        <v>9.6469726305526193E-2</v>
      </c>
      <c r="J83">
        <v>0.60627265841205258</v>
      </c>
      <c r="K83">
        <v>-0.14389731646133738</v>
      </c>
      <c r="L83">
        <v>3.809639642252171E-2</v>
      </c>
      <c r="M83">
        <v>-0.37167212255758025</v>
      </c>
      <c r="N83">
        <v>-0.41663853828051289</v>
      </c>
      <c r="O83">
        <v>-3.9689276429392822E-2</v>
      </c>
      <c r="P83">
        <v>-1.302907278878485</v>
      </c>
      <c r="R83">
        <v>9.4817060065769843E-2</v>
      </c>
      <c r="S83">
        <v>3.809639642252171E-2</v>
      </c>
      <c r="T83">
        <v>-0.6712982776539389</v>
      </c>
      <c r="U83">
        <v>-0.2577847195094588</v>
      </c>
      <c r="V83" s="3">
        <v>1</v>
      </c>
    </row>
    <row r="84" spans="1:22" x14ac:dyDescent="0.2">
      <c r="A84">
        <f t="shared" si="1"/>
        <v>82</v>
      </c>
      <c r="B84">
        <v>0.79741443057158401</v>
      </c>
      <c r="C84">
        <v>1.12108738292765</v>
      </c>
      <c r="D84">
        <v>4.6672352261381205</v>
      </c>
      <c r="E84">
        <v>0.13263587036986299</v>
      </c>
      <c r="F84">
        <v>2.2497668780303801</v>
      </c>
      <c r="G84">
        <v>3.5411319779962902</v>
      </c>
      <c r="H84">
        <v>0.291598683806776</v>
      </c>
      <c r="J84">
        <v>-0.94909003174589623</v>
      </c>
      <c r="K84">
        <v>-1.1628254080637177</v>
      </c>
      <c r="L84">
        <v>-0.92548379842126172</v>
      </c>
      <c r="M84">
        <v>-1.1404448904130402</v>
      </c>
      <c r="N84">
        <v>-0.98422353453253297</v>
      </c>
      <c r="O84">
        <v>-0.8590030409860393</v>
      </c>
      <c r="P84">
        <v>-0.22532020658665314</v>
      </c>
      <c r="R84">
        <v>-0.96665678313921455</v>
      </c>
      <c r="S84">
        <v>-0.92548379842126172</v>
      </c>
      <c r="T84">
        <v>-0.54216162378634625</v>
      </c>
      <c r="U84">
        <v>-1.151635149238379</v>
      </c>
      <c r="V84" s="3">
        <v>3</v>
      </c>
    </row>
    <row r="85" spans="1:22" x14ac:dyDescent="0.2">
      <c r="A85">
        <f t="shared" si="1"/>
        <v>83</v>
      </c>
      <c r="B85">
        <v>0.53955354978116798</v>
      </c>
      <c r="C85">
        <v>0.68012800041266996</v>
      </c>
      <c r="D85">
        <v>4.2831064379580006</v>
      </c>
      <c r="E85">
        <v>0.17328056015982998</v>
      </c>
      <c r="F85">
        <v>1.94058788819923</v>
      </c>
      <c r="G85">
        <v>3.8147854916958797</v>
      </c>
      <c r="H85">
        <v>0.39055445412670198</v>
      </c>
      <c r="J85">
        <v>-1.3106734094041987</v>
      </c>
      <c r="K85">
        <v>-1.6567062143177449</v>
      </c>
      <c r="L85">
        <v>-1.0239838875623999</v>
      </c>
      <c r="M85">
        <v>-1.0445157731146724</v>
      </c>
      <c r="N85">
        <v>-1.149808084197087</v>
      </c>
      <c r="O85">
        <v>-0.81740499139369882</v>
      </c>
      <c r="P85">
        <v>0.32115664744332334</v>
      </c>
      <c r="R85">
        <v>-1.2302407468006429</v>
      </c>
      <c r="S85">
        <v>-1.0239838875623999</v>
      </c>
      <c r="T85">
        <v>-0.24812417197518774</v>
      </c>
      <c r="U85">
        <v>-1.3506109937162085</v>
      </c>
      <c r="V85" s="3">
        <v>3</v>
      </c>
    </row>
    <row r="86" spans="1:22" x14ac:dyDescent="0.2">
      <c r="A86">
        <f t="shared" si="1"/>
        <v>84</v>
      </c>
      <c r="B86">
        <v>1.3088597929083099</v>
      </c>
      <c r="C86">
        <v>1.51077264963703</v>
      </c>
      <c r="D86">
        <v>7.1949593191929599</v>
      </c>
      <c r="E86">
        <v>0.40853069230011302</v>
      </c>
      <c r="F86">
        <v>3.2113192255195102</v>
      </c>
      <c r="G86">
        <v>7.7676438318539898</v>
      </c>
      <c r="H86">
        <v>0.50305551818020899</v>
      </c>
      <c r="J86">
        <v>-0.23191982339740674</v>
      </c>
      <c r="K86">
        <v>-0.72637234381532034</v>
      </c>
      <c r="L86">
        <v>-0.27731303863598949</v>
      </c>
      <c r="M86">
        <v>-0.48928118682161886</v>
      </c>
      <c r="N86">
        <v>-0.4692525382017822</v>
      </c>
      <c r="O86">
        <v>-0.21653129880920399</v>
      </c>
      <c r="P86">
        <v>0.9424365117728295</v>
      </c>
      <c r="R86">
        <v>-0.35058618079959447</v>
      </c>
      <c r="S86">
        <v>-0.27731303863598949</v>
      </c>
      <c r="T86">
        <v>0.36295260648181277</v>
      </c>
      <c r="U86">
        <v>-0.60782676531846958</v>
      </c>
      <c r="V86" s="3">
        <v>3</v>
      </c>
    </row>
    <row r="87" spans="1:22" x14ac:dyDescent="0.2">
      <c r="A87">
        <f t="shared" si="1"/>
        <v>85</v>
      </c>
      <c r="B87">
        <v>1.46739229512697</v>
      </c>
      <c r="C87">
        <v>1.5993569266596901</v>
      </c>
      <c r="D87">
        <v>8.8091381820346886</v>
      </c>
      <c r="E87">
        <v>0.345327987390596</v>
      </c>
      <c r="F87">
        <v>4.1007870141302396</v>
      </c>
      <c r="G87">
        <v>5.8394751080247893</v>
      </c>
      <c r="H87">
        <v>0.34174383052730001</v>
      </c>
      <c r="J87">
        <v>-9.6188778443813405E-3</v>
      </c>
      <c r="K87">
        <v>-0.62715668837817762</v>
      </c>
      <c r="L87">
        <v>0.13660220742751794</v>
      </c>
      <c r="M87">
        <v>-0.63845146525577312</v>
      </c>
      <c r="N87">
        <v>7.1127002598242806E-3</v>
      </c>
      <c r="O87">
        <v>-0.50963207837492008</v>
      </c>
      <c r="P87">
        <v>5.1603129325023166E-2</v>
      </c>
      <c r="R87">
        <v>-1.25308879227853E-3</v>
      </c>
      <c r="S87">
        <v>0.13660220742751794</v>
      </c>
      <c r="T87">
        <v>-0.22901447452494847</v>
      </c>
      <c r="U87">
        <v>-0.63280407681697537</v>
      </c>
      <c r="V87" s="3">
        <v>2</v>
      </c>
    </row>
    <row r="88" spans="1:22" x14ac:dyDescent="0.2">
      <c r="A88">
        <f t="shared" si="1"/>
        <v>86</v>
      </c>
      <c r="B88">
        <v>1.72696471520206</v>
      </c>
      <c r="C88">
        <v>1.4252543055745599</v>
      </c>
      <c r="D88">
        <v>4.1950632836160002</v>
      </c>
      <c r="E88">
        <v>0.28206240384578501</v>
      </c>
      <c r="F88">
        <v>2.7397537349871297</v>
      </c>
      <c r="G88">
        <v>5.6967158809127998</v>
      </c>
      <c r="H88">
        <v>0.19237145460128699</v>
      </c>
      <c r="J88">
        <v>0.35436449221932309</v>
      </c>
      <c r="K88">
        <v>-0.82215411054901077</v>
      </c>
      <c r="L88">
        <v>-1.0465603223879187</v>
      </c>
      <c r="M88">
        <v>-0.78777014910307852</v>
      </c>
      <c r="N88">
        <v>-0.72180514350588865</v>
      </c>
      <c r="O88">
        <v>-0.53133289751984769</v>
      </c>
      <c r="P88">
        <v>-0.77329617478957136</v>
      </c>
      <c r="R88">
        <v>-0.18372032564328278</v>
      </c>
      <c r="S88">
        <v>-1.0465603223879187</v>
      </c>
      <c r="T88">
        <v>-0.65231453615470958</v>
      </c>
      <c r="U88">
        <v>-0.80496212982604465</v>
      </c>
      <c r="V88" s="3">
        <v>1</v>
      </c>
    </row>
    <row r="89" spans="1:22" x14ac:dyDescent="0.2">
      <c r="A89">
        <f t="shared" si="1"/>
        <v>87</v>
      </c>
      <c r="B89">
        <v>1.44096967881404</v>
      </c>
      <c r="C89">
        <v>1.4426754230809</v>
      </c>
      <c r="D89">
        <v>6.0124542226599003</v>
      </c>
      <c r="E89">
        <v>0.35884038303453297</v>
      </c>
      <c r="F89">
        <v>3.3716018276783597</v>
      </c>
      <c r="G89">
        <v>7.1185102869010892</v>
      </c>
      <c r="H89">
        <v>0.45278228489467898</v>
      </c>
      <c r="J89">
        <v>-4.6669782284453641E-2</v>
      </c>
      <c r="K89">
        <v>-0.80264221013132298</v>
      </c>
      <c r="L89">
        <v>-0.58053649129671525</v>
      </c>
      <c r="M89">
        <v>-0.60655966848213516</v>
      </c>
      <c r="N89">
        <v>-0.38341125088782124</v>
      </c>
      <c r="O89">
        <v>-0.31520603910377043</v>
      </c>
      <c r="P89">
        <v>0.66480582607385241</v>
      </c>
      <c r="R89">
        <v>-0.21504051658613743</v>
      </c>
      <c r="S89">
        <v>-0.58053649129671525</v>
      </c>
      <c r="T89">
        <v>0.17479989348504099</v>
      </c>
      <c r="U89">
        <v>-0.70460093930672907</v>
      </c>
      <c r="V89" s="3">
        <v>3</v>
      </c>
    </row>
    <row r="90" spans="1:22" x14ac:dyDescent="0.2">
      <c r="A90">
        <f t="shared" si="1"/>
        <v>88</v>
      </c>
      <c r="B90">
        <v>1.81941804294055</v>
      </c>
      <c r="C90">
        <v>1.50057398946539</v>
      </c>
      <c r="D90">
        <v>7.2989281972350302</v>
      </c>
      <c r="E90">
        <v>0.497102061924107</v>
      </c>
      <c r="F90">
        <v>2.3775364273049897</v>
      </c>
      <c r="G90">
        <v>9.5413741609056988</v>
      </c>
      <c r="H90">
        <v>0.127157338535096</v>
      </c>
      <c r="J90">
        <v>0.48400643874863836</v>
      </c>
      <c r="K90">
        <v>-0.73779498886610173</v>
      </c>
      <c r="L90">
        <v>-0.25065285572294521</v>
      </c>
      <c r="M90">
        <v>-0.28023608523901095</v>
      </c>
      <c r="N90">
        <v>-0.91579500616120535</v>
      </c>
      <c r="O90">
        <v>5.3093312232076341E-2</v>
      </c>
      <c r="P90">
        <v>-1.1334369212157718</v>
      </c>
      <c r="R90">
        <v>-0.2158942837062835</v>
      </c>
      <c r="S90">
        <v>-0.25065285572294521</v>
      </c>
      <c r="T90">
        <v>-0.54017180449184776</v>
      </c>
      <c r="U90">
        <v>-0.50901553705255631</v>
      </c>
      <c r="V90" s="3">
        <v>1</v>
      </c>
    </row>
    <row r="91" spans="1:22" x14ac:dyDescent="0.2">
      <c r="A91">
        <f t="shared" si="1"/>
        <v>89</v>
      </c>
      <c r="B91">
        <v>1.3279607437593</v>
      </c>
      <c r="C91">
        <v>2.3035765690326002</v>
      </c>
      <c r="D91">
        <v>5.6863485433140104</v>
      </c>
      <c r="E91">
        <v>0.297234039479356</v>
      </c>
      <c r="F91">
        <v>3.07937316004669</v>
      </c>
      <c r="G91">
        <v>6.1352246102344692</v>
      </c>
      <c r="H91">
        <v>0.58028683724574504</v>
      </c>
      <c r="J91">
        <v>-0.20513566635886882</v>
      </c>
      <c r="K91">
        <v>0.16157936883280666</v>
      </c>
      <c r="L91">
        <v>-0.66415802520252509</v>
      </c>
      <c r="M91">
        <v>-0.75196223368234882</v>
      </c>
      <c r="N91">
        <v>-0.53991785036694107</v>
      </c>
      <c r="O91">
        <v>-0.46467521926682254</v>
      </c>
      <c r="P91">
        <v>1.3689414860564864</v>
      </c>
      <c r="R91">
        <v>-0.37252675836290494</v>
      </c>
      <c r="S91">
        <v>-0.66415802520252509</v>
      </c>
      <c r="T91">
        <v>0.45213313339483191</v>
      </c>
      <c r="U91">
        <v>-0.29519143242477108</v>
      </c>
      <c r="V91" s="3">
        <v>3</v>
      </c>
    </row>
    <row r="92" spans="1:22" x14ac:dyDescent="0.2">
      <c r="A92">
        <f t="shared" si="1"/>
        <v>90</v>
      </c>
      <c r="B92">
        <v>1.7532799997478901</v>
      </c>
      <c r="C92">
        <v>3.7026646822957998</v>
      </c>
      <c r="D92">
        <v>5.9546723379228101</v>
      </c>
      <c r="E92">
        <v>0.307908548780152</v>
      </c>
      <c r="F92">
        <v>1.9880575766347002</v>
      </c>
      <c r="G92">
        <v>7.05057730025929</v>
      </c>
      <c r="H92">
        <v>0.45950578700488298</v>
      </c>
      <c r="J92">
        <v>0.39126489153911875</v>
      </c>
      <c r="K92">
        <v>1.7285780376396351</v>
      </c>
      <c r="L92">
        <v>-0.59535319072794235</v>
      </c>
      <c r="M92">
        <v>-0.72676838277316191</v>
      </c>
      <c r="N92">
        <v>-1.124385118080933</v>
      </c>
      <c r="O92">
        <v>-0.32553252718381592</v>
      </c>
      <c r="P92">
        <v>0.70193593247764574</v>
      </c>
      <c r="R92">
        <v>-0.3665601132709071</v>
      </c>
      <c r="S92">
        <v>-0.59535319072794235</v>
      </c>
      <c r="T92">
        <v>0.18820170264691491</v>
      </c>
      <c r="U92">
        <v>0.50090482743323661</v>
      </c>
      <c r="V92" s="3">
        <v>4</v>
      </c>
    </row>
    <row r="93" spans="1:22" x14ac:dyDescent="0.2">
      <c r="A93">
        <f t="shared" si="1"/>
        <v>91</v>
      </c>
      <c r="B93">
        <v>1.86690581795829</v>
      </c>
      <c r="C93">
        <v>2.3643608068413702</v>
      </c>
      <c r="D93">
        <v>7.4260254620757795</v>
      </c>
      <c r="E93">
        <v>0.35181371812450202</v>
      </c>
      <c r="F93">
        <v>4.4237636764429702</v>
      </c>
      <c r="G93">
        <v>8.6293686761302304</v>
      </c>
      <c r="H93">
        <v>0.29422821081492501</v>
      </c>
      <c r="J93">
        <v>0.55059579513243218</v>
      </c>
      <c r="K93">
        <v>0.22965858330674294</v>
      </c>
      <c r="L93">
        <v>-0.21806198437555119</v>
      </c>
      <c r="M93">
        <v>-0.62314392009910968</v>
      </c>
      <c r="N93">
        <v>0.18008676040026561</v>
      </c>
      <c r="O93">
        <v>-8.5540571438146085E-2</v>
      </c>
      <c r="P93">
        <v>-0.21079881341923751</v>
      </c>
      <c r="R93">
        <v>0.36534127776634889</v>
      </c>
      <c r="S93">
        <v>-0.21806198437555119</v>
      </c>
      <c r="T93">
        <v>-0.1481696924286918</v>
      </c>
      <c r="U93">
        <v>-0.19674266839618337</v>
      </c>
      <c r="V93" s="3">
        <v>1</v>
      </c>
    </row>
    <row r="94" spans="1:22" x14ac:dyDescent="0.2">
      <c r="A94">
        <f t="shared" si="1"/>
        <v>92</v>
      </c>
      <c r="B94">
        <v>1.8600147673585701</v>
      </c>
      <c r="C94">
        <v>2.3330320170454502</v>
      </c>
      <c r="D94">
        <v>6.2388623928691</v>
      </c>
      <c r="E94">
        <v>0.401010516186185</v>
      </c>
      <c r="F94">
        <v>2.6397980872379501</v>
      </c>
      <c r="G94">
        <v>8.8218194091121198</v>
      </c>
      <c r="H94">
        <v>0.49620498068817998</v>
      </c>
      <c r="J94">
        <v>0.54093287401068901</v>
      </c>
      <c r="K94">
        <v>0.19456989129360433</v>
      </c>
      <c r="L94">
        <v>-0.52247985603762859</v>
      </c>
      <c r="M94">
        <v>-0.50703021775936918</v>
      </c>
      <c r="N94">
        <v>-0.7753376003135638</v>
      </c>
      <c r="O94">
        <v>-5.6286150303794205E-2</v>
      </c>
      <c r="P94">
        <v>0.90460486067299883</v>
      </c>
      <c r="R94">
        <v>-0.11720236315143739</v>
      </c>
      <c r="S94">
        <v>-0.52247985603762859</v>
      </c>
      <c r="T94">
        <v>0.42415935518460229</v>
      </c>
      <c r="U94">
        <v>-0.15623016323288241</v>
      </c>
      <c r="V94" s="3">
        <v>3</v>
      </c>
    </row>
    <row r="95" spans="1:22" x14ac:dyDescent="0.2">
      <c r="A95">
        <f t="shared" si="1"/>
        <v>93</v>
      </c>
      <c r="B95">
        <v>1.21403607662446</v>
      </c>
      <c r="C95">
        <v>1.162995556516</v>
      </c>
      <c r="D95">
        <v>4.9409847374157101</v>
      </c>
      <c r="E95">
        <v>0.21674234758129601</v>
      </c>
      <c r="F95">
        <v>1.37495790120656</v>
      </c>
      <c r="G95">
        <v>5.1781016783387797</v>
      </c>
      <c r="H95">
        <v>0.48596720569826202</v>
      </c>
      <c r="J95">
        <v>-0.36488562848939554</v>
      </c>
      <c r="K95">
        <v>-1.1158876551069703</v>
      </c>
      <c r="L95">
        <v>-0.85528767646192072</v>
      </c>
      <c r="M95">
        <v>-0.94193777522379596</v>
      </c>
      <c r="N95">
        <v>-1.4527380689418412</v>
      </c>
      <c r="O95">
        <v>-0.61016740260736113</v>
      </c>
      <c r="P95">
        <v>0.84806740913612189</v>
      </c>
      <c r="R95">
        <v>-0.90881184871561838</v>
      </c>
      <c r="S95">
        <v>-0.85528767646192072</v>
      </c>
      <c r="T95">
        <v>0.11895000326438038</v>
      </c>
      <c r="U95">
        <v>-1.0289127151653832</v>
      </c>
      <c r="V95" s="3">
        <v>3</v>
      </c>
    </row>
    <row r="96" spans="1:22" x14ac:dyDescent="0.2">
      <c r="A96">
        <f t="shared" si="1"/>
        <v>94</v>
      </c>
      <c r="B96">
        <v>1.5913863257499199</v>
      </c>
      <c r="C96">
        <v>1.61257219546341</v>
      </c>
      <c r="D96">
        <v>7.3402134045718697</v>
      </c>
      <c r="E96">
        <v>0.273989563659782</v>
      </c>
      <c r="F96">
        <v>2.8195932266842503</v>
      </c>
      <c r="G96">
        <v>8.0891863059392293</v>
      </c>
      <c r="H96">
        <v>0.53992351426363905</v>
      </c>
      <c r="J96">
        <v>0.16425076948127679</v>
      </c>
      <c r="K96">
        <v>-0.6123553985758835</v>
      </c>
      <c r="L96">
        <v>-0.24006631098060682</v>
      </c>
      <c r="M96">
        <v>-0.80682357126316662</v>
      </c>
      <c r="N96">
        <v>-0.67904613751607512</v>
      </c>
      <c r="O96">
        <v>-0.16765365202800817</v>
      </c>
      <c r="P96">
        <v>1.1460376403267791</v>
      </c>
      <c r="R96">
        <v>-0.25739768401739915</v>
      </c>
      <c r="S96">
        <v>-0.24006631098060682</v>
      </c>
      <c r="T96">
        <v>0.48919199414938547</v>
      </c>
      <c r="U96">
        <v>-0.709589484919525</v>
      </c>
      <c r="V96" s="3">
        <v>3</v>
      </c>
    </row>
    <row r="97" spans="1:22" x14ac:dyDescent="0.2">
      <c r="A97">
        <f t="shared" si="1"/>
        <v>95</v>
      </c>
      <c r="B97">
        <v>1.8635778150770499</v>
      </c>
      <c r="C97">
        <v>2.5491577581182598</v>
      </c>
      <c r="D97">
        <v>8.256132356010319</v>
      </c>
      <c r="E97">
        <v>0.35246008644436799</v>
      </c>
      <c r="F97">
        <v>2.8250409927027302</v>
      </c>
      <c r="G97">
        <v>6.7610092634814398</v>
      </c>
      <c r="H97">
        <v>0.187612694941101</v>
      </c>
      <c r="J97">
        <v>0.53672016845211834</v>
      </c>
      <c r="K97">
        <v>0.42771824070037556</v>
      </c>
      <c r="L97">
        <v>1.5810518764971593E-3</v>
      </c>
      <c r="M97">
        <v>-0.61371362309225796</v>
      </c>
      <c r="N97">
        <v>-0.65656497284802062</v>
      </c>
      <c r="O97">
        <v>-0.36977476228196554</v>
      </c>
      <c r="P97">
        <v>-0.78148721270931243</v>
      </c>
      <c r="R97">
        <v>-5.9922402197951141E-2</v>
      </c>
      <c r="S97">
        <v>1.5810518764971593E-3</v>
      </c>
      <c r="T97">
        <v>-0.57563098749563901</v>
      </c>
      <c r="U97">
        <v>-9.2997691195941201E-2</v>
      </c>
      <c r="V97" s="3">
        <v>2</v>
      </c>
    </row>
    <row r="98" spans="1:22" x14ac:dyDescent="0.2">
      <c r="A98">
        <f t="shared" si="1"/>
        <v>96</v>
      </c>
      <c r="B98">
        <v>1.39751073278279</v>
      </c>
      <c r="C98">
        <v>1.3936701237851601</v>
      </c>
      <c r="D98">
        <v>6.54978528572288</v>
      </c>
      <c r="E98">
        <v>0.249234835007385</v>
      </c>
      <c r="F98">
        <v>1.6988263098960903</v>
      </c>
      <c r="G98">
        <v>6.4903189891411301</v>
      </c>
      <c r="H98">
        <v>0.240408865589777</v>
      </c>
      <c r="J98">
        <v>-0.12098306363277214</v>
      </c>
      <c r="K98">
        <v>-0.87544950583259173</v>
      </c>
      <c r="L98">
        <v>-0.43995222202618051</v>
      </c>
      <c r="M98">
        <v>-0.85890287576664681</v>
      </c>
      <c r="N98">
        <v>-1.2590576981431787</v>
      </c>
      <c r="O98">
        <v>-0.41134030137898769</v>
      </c>
      <c r="P98">
        <v>-0.49006011501828844</v>
      </c>
      <c r="R98">
        <v>-0.69002038088797546</v>
      </c>
      <c r="S98">
        <v>-0.43995222202618051</v>
      </c>
      <c r="T98">
        <v>-0.4507002081986381</v>
      </c>
      <c r="U98">
        <v>-0.86717619079961927</v>
      </c>
      <c r="V98" s="3">
        <v>2</v>
      </c>
    </row>
    <row r="100" spans="1:22" x14ac:dyDescent="0.2">
      <c r="A100" s="5" t="s">
        <v>18</v>
      </c>
    </row>
    <row r="101" spans="1:22" x14ac:dyDescent="0.2">
      <c r="A101" s="2" t="s">
        <v>16</v>
      </c>
      <c r="B101">
        <v>1.4742519365442022</v>
      </c>
      <c r="C101">
        <v>2.1593111150902025</v>
      </c>
      <c r="D101">
        <v>8.276419472240681</v>
      </c>
      <c r="E101">
        <v>0.61583669717638101</v>
      </c>
      <c r="F101">
        <v>4.0875062008794911</v>
      </c>
      <c r="G101">
        <v>9.1920988562065009</v>
      </c>
      <c r="H101">
        <v>0.33239956027025391</v>
      </c>
    </row>
    <row r="102" spans="1:22" x14ac:dyDescent="0.2">
      <c r="A102" s="2" t="s">
        <v>17</v>
      </c>
      <c r="B102">
        <v>0.71314362529711051</v>
      </c>
      <c r="C102">
        <v>0.8928457573793076</v>
      </c>
      <c r="D102">
        <v>3.8997811223268242</v>
      </c>
      <c r="E102">
        <v>0.42369502539619858</v>
      </c>
      <c r="F102">
        <v>1.8671970933127138</v>
      </c>
      <c r="G102">
        <v>6.5785178964250619</v>
      </c>
      <c r="H102">
        <v>0.18107952713857822</v>
      </c>
    </row>
  </sheetData>
  <mergeCells count="3">
    <mergeCell ref="B1:H1"/>
    <mergeCell ref="J1:P1"/>
    <mergeCell ref="R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1489B-37E9-F648-A3A0-3A415803761D}">
  <dimension ref="A1:V81"/>
  <sheetViews>
    <sheetView zoomScale="59" workbookViewId="0">
      <selection activeCell="V2" sqref="V2"/>
    </sheetView>
  </sheetViews>
  <sheetFormatPr baseColWidth="10" defaultRowHeight="16" x14ac:dyDescent="0.2"/>
  <cols>
    <col min="1" max="1" width="20.6640625" customWidth="1"/>
  </cols>
  <sheetData>
    <row r="1" spans="1:22" x14ac:dyDescent="0.2">
      <c r="B1" s="8" t="s">
        <v>11</v>
      </c>
      <c r="C1" s="8"/>
      <c r="D1" s="8"/>
      <c r="E1" s="8"/>
      <c r="F1" s="8"/>
      <c r="G1" s="8"/>
      <c r="H1" s="8"/>
      <c r="J1" s="8" t="s">
        <v>12</v>
      </c>
      <c r="K1" s="8"/>
      <c r="L1" s="8"/>
      <c r="M1" s="8"/>
      <c r="N1" s="8"/>
      <c r="O1" s="8"/>
      <c r="P1" s="8"/>
      <c r="R1" s="8" t="s">
        <v>14</v>
      </c>
      <c r="S1" s="8"/>
      <c r="T1" s="8"/>
      <c r="U1" s="8"/>
      <c r="V1" s="3"/>
    </row>
    <row r="2" spans="1:22" x14ac:dyDescent="0.2">
      <c r="B2" s="16" t="s">
        <v>0</v>
      </c>
      <c r="C2" s="16" t="s">
        <v>15</v>
      </c>
      <c r="D2" s="16" t="s">
        <v>2</v>
      </c>
      <c r="E2" s="16" t="s">
        <v>3</v>
      </c>
      <c r="F2" s="16" t="s">
        <v>4</v>
      </c>
      <c r="G2" s="16" t="s">
        <v>5</v>
      </c>
      <c r="H2" s="16" t="s">
        <v>6</v>
      </c>
      <c r="I2" s="16"/>
      <c r="J2" s="16" t="s">
        <v>0</v>
      </c>
      <c r="K2" s="16" t="s">
        <v>15</v>
      </c>
      <c r="L2" s="16" t="s">
        <v>2</v>
      </c>
      <c r="M2" s="16" t="s">
        <v>3</v>
      </c>
      <c r="N2" s="16" t="s">
        <v>4</v>
      </c>
      <c r="O2" s="16" t="s">
        <v>5</v>
      </c>
      <c r="P2" s="16" t="s">
        <v>6</v>
      </c>
      <c r="R2" s="2" t="s">
        <v>7</v>
      </c>
      <c r="S2" s="2" t="s">
        <v>8</v>
      </c>
      <c r="T2" s="2" t="s">
        <v>9</v>
      </c>
      <c r="U2" s="2" t="s">
        <v>10</v>
      </c>
      <c r="V2" s="4" t="s">
        <v>13</v>
      </c>
    </row>
    <row r="3" spans="1:22" x14ac:dyDescent="0.2">
      <c r="A3" s="6">
        <v>1</v>
      </c>
      <c r="B3" s="6">
        <v>1.1150878765368999</v>
      </c>
      <c r="C3" s="6">
        <v>1.6029891922811901</v>
      </c>
      <c r="D3" s="6">
        <v>5.4938138392546101</v>
      </c>
      <c r="E3" s="6">
        <v>0.86179692204810798</v>
      </c>
      <c r="F3" s="6">
        <v>2.014259799535</v>
      </c>
      <c r="G3" s="6">
        <v>6.8254351755598694</v>
      </c>
      <c r="H3" s="6">
        <v>7.4120576346530506E-2</v>
      </c>
      <c r="J3">
        <v>-0.29142860912065804</v>
      </c>
      <c r="K3">
        <v>-0.12953590608796756</v>
      </c>
      <c r="L3">
        <v>0.11782786356061176</v>
      </c>
      <c r="M3">
        <v>1.1853628719745424</v>
      </c>
      <c r="N3">
        <v>-0.61722442555945178</v>
      </c>
      <c r="O3">
        <v>0.62789241769491067</v>
      </c>
      <c r="P3">
        <v>-0.54521713649441839</v>
      </c>
      <c r="R3">
        <v>-0.45432651734005491</v>
      </c>
      <c r="S3">
        <v>0.11782786356061176</v>
      </c>
      <c r="T3">
        <v>4.1337640600246139E-2</v>
      </c>
      <c r="U3">
        <v>0.52791348294328744</v>
      </c>
      <c r="V3">
        <v>4</v>
      </c>
    </row>
    <row r="4" spans="1:22" x14ac:dyDescent="0.2">
      <c r="A4" s="6">
        <f>A3+1</f>
        <v>2</v>
      </c>
      <c r="B4" s="6">
        <v>0.80736101615219502</v>
      </c>
      <c r="C4" s="6">
        <v>1.2216659722690999</v>
      </c>
      <c r="D4" s="6">
        <v>3.9635474827599397</v>
      </c>
      <c r="E4" s="6">
        <v>0.57937166755889602</v>
      </c>
      <c r="F4" s="6">
        <v>1.2066330921849799</v>
      </c>
      <c r="G4" s="6">
        <v>4.2467507604512997</v>
      </c>
      <c r="H4" s="6">
        <v>2.5007644848739002E-2</v>
      </c>
      <c r="J4">
        <v>-0.86726130051294037</v>
      </c>
      <c r="K4">
        <v>-0.65597947632044107</v>
      </c>
      <c r="L4">
        <v>-0.86834149157344276</v>
      </c>
      <c r="M4">
        <v>0.21571851146715829</v>
      </c>
      <c r="N4">
        <v>-1.4974807299307051</v>
      </c>
      <c r="O4">
        <v>-0.79690578944960322</v>
      </c>
      <c r="P4">
        <v>-0.9282270587310979</v>
      </c>
      <c r="R4">
        <v>-1.1823710152218228</v>
      </c>
      <c r="S4">
        <v>-0.86834149157344276</v>
      </c>
      <c r="T4">
        <v>-0.86256642409035056</v>
      </c>
      <c r="U4">
        <v>-0.22013048242664141</v>
      </c>
      <c r="V4">
        <v>4</v>
      </c>
    </row>
    <row r="5" spans="1:22" x14ac:dyDescent="0.2">
      <c r="A5" s="6">
        <f t="shared" ref="A5:A68" si="0">A4+1</f>
        <v>3</v>
      </c>
      <c r="B5" s="6">
        <v>1.4867794393895799</v>
      </c>
      <c r="C5" s="6">
        <v>1.6095724642173601</v>
      </c>
      <c r="D5" s="6">
        <v>4.4446831262399904</v>
      </c>
      <c r="E5" s="6">
        <v>0.62268344872068004</v>
      </c>
      <c r="F5" s="6">
        <v>1.6486019796492799</v>
      </c>
      <c r="G5" s="6">
        <v>3.9388085163690896</v>
      </c>
      <c r="H5" s="6">
        <v>6.6398212673557305E-2</v>
      </c>
      <c r="J5">
        <v>0.40409778314061545</v>
      </c>
      <c r="K5">
        <v>-0.12044723537502562</v>
      </c>
      <c r="L5">
        <v>-0.55827702126148471</v>
      </c>
      <c r="M5">
        <v>0.36441988883869936</v>
      </c>
      <c r="N5">
        <v>-1.0157657296889051</v>
      </c>
      <c r="O5">
        <v>-0.9670528437776601</v>
      </c>
      <c r="P5">
        <v>-0.60544041821812955</v>
      </c>
      <c r="R5">
        <v>-0.30583397327414485</v>
      </c>
      <c r="S5">
        <v>-0.55827702126148471</v>
      </c>
      <c r="T5">
        <v>-0.78624663099789482</v>
      </c>
      <c r="U5">
        <v>0.12198632673183687</v>
      </c>
      <c r="V5">
        <v>4</v>
      </c>
    </row>
    <row r="6" spans="1:22" x14ac:dyDescent="0.2">
      <c r="A6" s="6">
        <f t="shared" si="0"/>
        <v>4</v>
      </c>
      <c r="B6" s="6">
        <v>1.90468792947295</v>
      </c>
      <c r="C6" s="6">
        <v>1.4601711286485699</v>
      </c>
      <c r="D6" s="6">
        <v>5.2777573387827896</v>
      </c>
      <c r="E6" s="6">
        <v>0.68849754080518699</v>
      </c>
      <c r="F6" s="6">
        <v>2.1536389057224001</v>
      </c>
      <c r="G6" s="6">
        <v>4.7546106727651702</v>
      </c>
      <c r="H6" s="6">
        <v>4.1475860204011103E-2</v>
      </c>
      <c r="J6">
        <v>1.186107420841884</v>
      </c>
      <c r="K6">
        <v>-0.32670630475936585</v>
      </c>
      <c r="L6">
        <v>-2.1408223567961158E-2</v>
      </c>
      <c r="M6">
        <v>0.59037795107740576</v>
      </c>
      <c r="N6">
        <v>-0.46531100342702025</v>
      </c>
      <c r="O6">
        <v>-0.51629840364240775</v>
      </c>
      <c r="P6">
        <v>-0.79979876723554155</v>
      </c>
      <c r="R6">
        <v>0.36039820870743189</v>
      </c>
      <c r="S6">
        <v>-2.1408223567961158E-2</v>
      </c>
      <c r="T6">
        <v>-0.6580485854389746</v>
      </c>
      <c r="U6">
        <v>0.13183582315901995</v>
      </c>
      <c r="V6">
        <v>1</v>
      </c>
    </row>
    <row r="7" spans="1:22" x14ac:dyDescent="0.2">
      <c r="A7" s="6">
        <f t="shared" si="0"/>
        <v>5</v>
      </c>
      <c r="B7" s="6">
        <v>0.91105460178749298</v>
      </c>
      <c r="C7" s="6">
        <v>1.16611413842161</v>
      </c>
      <c r="D7" s="6">
        <v>4.8252298577847803</v>
      </c>
      <c r="E7" s="6">
        <v>0.57805527862203698</v>
      </c>
      <c r="F7" s="6">
        <v>2.7624065509741307</v>
      </c>
      <c r="G7" s="6">
        <v>4.4628518445660896</v>
      </c>
      <c r="H7" s="6">
        <v>0.105209501240508</v>
      </c>
      <c r="J7">
        <v>-0.67322508143917126</v>
      </c>
      <c r="K7">
        <v>-0.73267269668794577</v>
      </c>
      <c r="L7">
        <v>-0.31303636544157443</v>
      </c>
      <c r="M7">
        <v>0.21119898253491673</v>
      </c>
      <c r="N7">
        <v>0.19820291055482056</v>
      </c>
      <c r="O7">
        <v>-0.67750364958140419</v>
      </c>
      <c r="P7">
        <v>-0.30276843015727511</v>
      </c>
      <c r="R7">
        <v>-0.23751108544217536</v>
      </c>
      <c r="S7">
        <v>-0.31303636544157443</v>
      </c>
      <c r="T7">
        <v>-0.49013603986933962</v>
      </c>
      <c r="U7">
        <v>-0.26073685707651451</v>
      </c>
      <c r="V7">
        <v>1</v>
      </c>
    </row>
    <row r="8" spans="1:22" x14ac:dyDescent="0.2">
      <c r="A8" s="6">
        <f t="shared" si="0"/>
        <v>6</v>
      </c>
      <c r="B8" s="6">
        <v>0.970948472682582</v>
      </c>
      <c r="C8" s="6">
        <v>1.6131945863514301</v>
      </c>
      <c r="D8" s="6">
        <v>5.4004253976989105</v>
      </c>
      <c r="E8" s="6">
        <v>1.0236587486286799</v>
      </c>
      <c r="F8" s="6">
        <v>2.7309992973894799</v>
      </c>
      <c r="G8" s="6">
        <v>4.8447469526078901</v>
      </c>
      <c r="H8" s="6">
        <v>0.51574367140866795</v>
      </c>
      <c r="J8">
        <v>-0.56114890832804043</v>
      </c>
      <c r="K8">
        <v>-0.11544664058298172</v>
      </c>
      <c r="L8">
        <v>5.7644341394626417E-2</v>
      </c>
      <c r="M8">
        <v>1.7410794901966953</v>
      </c>
      <c r="N8">
        <v>0.16397121326290112</v>
      </c>
      <c r="O8">
        <v>-0.46649548508202376</v>
      </c>
      <c r="P8">
        <v>2.8988050820790563</v>
      </c>
      <c r="R8">
        <v>-0.19858884753256967</v>
      </c>
      <c r="S8">
        <v>5.7644341394626417E-2</v>
      </c>
      <c r="T8">
        <v>1.2161547984985162</v>
      </c>
      <c r="U8">
        <v>0.81281642480685679</v>
      </c>
      <c r="V8">
        <v>3</v>
      </c>
    </row>
    <row r="9" spans="1:22" x14ac:dyDescent="0.2">
      <c r="A9" s="6">
        <f t="shared" si="0"/>
        <v>7</v>
      </c>
      <c r="B9" s="6">
        <v>1.5719161585902399</v>
      </c>
      <c r="C9" s="6">
        <v>1.55553381828971</v>
      </c>
      <c r="D9" s="6">
        <v>4.9034171984872401</v>
      </c>
      <c r="E9" s="6">
        <v>1.38060575533468</v>
      </c>
      <c r="F9" s="6">
        <v>3.28869307828153</v>
      </c>
      <c r="G9" s="6">
        <v>4.3280724205830197</v>
      </c>
      <c r="H9" s="6">
        <v>0.181760911661975</v>
      </c>
      <c r="J9">
        <v>0.56340953802719584</v>
      </c>
      <c r="K9">
        <v>-0.19505139321198775</v>
      </c>
      <c r="L9">
        <v>-0.26264908545404636</v>
      </c>
      <c r="M9">
        <v>2.9665777292916173</v>
      </c>
      <c r="N9">
        <v>0.7718182075130664</v>
      </c>
      <c r="O9">
        <v>-0.75197320488096697</v>
      </c>
      <c r="P9">
        <v>0.29422199290376061</v>
      </c>
      <c r="R9">
        <v>0.66761387277013107</v>
      </c>
      <c r="S9">
        <v>-0.26264908545404636</v>
      </c>
      <c r="T9">
        <v>-0.22887560598860318</v>
      </c>
      <c r="U9">
        <v>1.3857631680398148</v>
      </c>
      <c r="V9">
        <v>4</v>
      </c>
    </row>
    <row r="10" spans="1:22" x14ac:dyDescent="0.2">
      <c r="A10" s="6">
        <f t="shared" si="0"/>
        <v>8</v>
      </c>
      <c r="B10" s="6">
        <v>1.2416742998216901</v>
      </c>
      <c r="C10" s="6">
        <v>1.32005523576052</v>
      </c>
      <c r="D10" s="6">
        <v>6.2931629177611299</v>
      </c>
      <c r="E10" s="6">
        <v>0.73849424757806503</v>
      </c>
      <c r="F10" s="6">
        <v>2.6334891695332798</v>
      </c>
      <c r="G10" s="6">
        <v>4.9447191134531998</v>
      </c>
      <c r="H10" s="6">
        <v>7.8959886529374801E-2</v>
      </c>
      <c r="J10">
        <v>-5.4554256577377641E-2</v>
      </c>
      <c r="K10">
        <v>-0.5201461663443937</v>
      </c>
      <c r="L10">
        <v>0.63296273660551938</v>
      </c>
      <c r="M10">
        <v>0.76203053524145514</v>
      </c>
      <c r="N10">
        <v>5.7692032542014882E-2</v>
      </c>
      <c r="O10">
        <v>-0.41125795593646403</v>
      </c>
      <c r="P10">
        <v>-0.50747750743371545</v>
      </c>
      <c r="R10">
        <v>1.5688879823186203E-3</v>
      </c>
      <c r="S10">
        <v>0.63296273660551938</v>
      </c>
      <c r="T10">
        <v>-0.45936773168508971</v>
      </c>
      <c r="U10">
        <v>0.12094218444853072</v>
      </c>
      <c r="V10">
        <v>2</v>
      </c>
    </row>
    <row r="11" spans="1:22" x14ac:dyDescent="0.2">
      <c r="A11" s="6">
        <f t="shared" si="0"/>
        <v>9</v>
      </c>
      <c r="B11" s="6">
        <v>0.69274644229554194</v>
      </c>
      <c r="C11" s="6">
        <v>0.88408772772910704</v>
      </c>
      <c r="D11" s="6">
        <v>4.5655770519609105</v>
      </c>
      <c r="E11" s="6">
        <v>0.49430141667070104</v>
      </c>
      <c r="F11" s="6">
        <v>1.72048186931825</v>
      </c>
      <c r="G11" s="6">
        <v>3.8799055578579003</v>
      </c>
      <c r="H11" s="6">
        <v>2.6090775886849601E-2</v>
      </c>
      <c r="J11">
        <v>-1.0817333763471642</v>
      </c>
      <c r="K11">
        <v>-1.1220300259901155</v>
      </c>
      <c r="L11">
        <v>-0.48036778391739154</v>
      </c>
      <c r="M11">
        <v>-7.6351293585765589E-2</v>
      </c>
      <c r="N11">
        <v>-0.93742170581897755</v>
      </c>
      <c r="O11">
        <v>-0.99959844307260781</v>
      </c>
      <c r="P11">
        <v>-0.91978020121257398</v>
      </c>
      <c r="R11">
        <v>-1.009577541083071</v>
      </c>
      <c r="S11">
        <v>-0.48036778391739154</v>
      </c>
      <c r="T11">
        <v>-0.95968932214259084</v>
      </c>
      <c r="U11">
        <v>-0.5991906597879405</v>
      </c>
      <c r="V11">
        <v>2</v>
      </c>
    </row>
    <row r="12" spans="1:22" x14ac:dyDescent="0.2">
      <c r="A12" s="6">
        <f t="shared" si="0"/>
        <v>10</v>
      </c>
      <c r="B12" s="6">
        <v>0.79855122881915896</v>
      </c>
      <c r="C12" s="6">
        <v>0.95470845746346999</v>
      </c>
      <c r="D12" s="6">
        <v>5.3935833712040901</v>
      </c>
      <c r="E12" s="6">
        <v>0.52010670286946203</v>
      </c>
      <c r="F12" s="6">
        <v>2.1564113814192201</v>
      </c>
      <c r="G12" s="6">
        <v>4.0972087622306903</v>
      </c>
      <c r="H12" s="6">
        <v>6.7600049380826394E-2</v>
      </c>
      <c r="J12">
        <v>-0.88374658081714852</v>
      </c>
      <c r="K12">
        <v>-1.0245331332160488</v>
      </c>
      <c r="L12">
        <v>5.3235045700729615E-2</v>
      </c>
      <c r="M12">
        <v>1.2245423018639253E-2</v>
      </c>
      <c r="N12">
        <v>-0.46228919992717127</v>
      </c>
      <c r="O12">
        <v>-0.87953209676707378</v>
      </c>
      <c r="P12">
        <v>-0.59606782795006508</v>
      </c>
      <c r="R12">
        <v>-0.67301789037215987</v>
      </c>
      <c r="S12">
        <v>5.3235045700729615E-2</v>
      </c>
      <c r="T12">
        <v>-0.73779996235856937</v>
      </c>
      <c r="U12">
        <v>-0.50614385509870474</v>
      </c>
      <c r="V12">
        <v>2</v>
      </c>
    </row>
    <row r="13" spans="1:22" x14ac:dyDescent="0.2">
      <c r="A13" s="6">
        <f t="shared" si="0"/>
        <v>11</v>
      </c>
      <c r="B13" s="6">
        <v>1.0737066919938001</v>
      </c>
      <c r="C13" s="6">
        <v>1.3567113739108301</v>
      </c>
      <c r="D13" s="6">
        <v>5.5410914478186601</v>
      </c>
      <c r="E13" s="6">
        <v>0.93181817769421604</v>
      </c>
      <c r="F13" s="6">
        <v>2.7814457898231</v>
      </c>
      <c r="G13" s="6">
        <v>5.6622806856113899</v>
      </c>
      <c r="H13" s="6">
        <v>3.8205805833393197E-2</v>
      </c>
      <c r="J13">
        <v>-0.36886298985253335</v>
      </c>
      <c r="K13">
        <v>-0.46953978512750327</v>
      </c>
      <c r="L13">
        <v>0.14829558478575122</v>
      </c>
      <c r="M13">
        <v>1.425765295531491</v>
      </c>
      <c r="N13">
        <v>0.21895434172309655</v>
      </c>
      <c r="O13">
        <v>-1.4784298463437092E-2</v>
      </c>
      <c r="P13">
        <v>-0.82530046774503774</v>
      </c>
      <c r="R13">
        <v>-7.49543240647184E-2</v>
      </c>
      <c r="S13">
        <v>0.14829558478575122</v>
      </c>
      <c r="T13">
        <v>-0.42004238310423742</v>
      </c>
      <c r="U13">
        <v>0.47811275520199387</v>
      </c>
      <c r="V13">
        <v>4</v>
      </c>
    </row>
    <row r="14" spans="1:22" x14ac:dyDescent="0.2">
      <c r="A14" s="6">
        <f t="shared" si="0"/>
        <v>12</v>
      </c>
      <c r="B14" s="6">
        <v>1.18385978245069</v>
      </c>
      <c r="C14" s="6">
        <v>2.01885705738917</v>
      </c>
      <c r="D14" s="6">
        <v>5.7932713002555998</v>
      </c>
      <c r="E14" s="6">
        <v>1.32207562455061</v>
      </c>
      <c r="F14" s="6">
        <v>4.0627659191065204</v>
      </c>
      <c r="G14" s="6">
        <v>8.5686282655844401</v>
      </c>
      <c r="H14" s="6">
        <v>3.3599052146565903E-2</v>
      </c>
      <c r="J14">
        <v>-0.16273944748878999</v>
      </c>
      <c r="K14">
        <v>0.44459898044073703</v>
      </c>
      <c r="L14">
        <v>0.31081111118418048</v>
      </c>
      <c r="M14">
        <v>2.7656275297877659</v>
      </c>
      <c r="N14">
        <v>1.615503157475298</v>
      </c>
      <c r="O14">
        <v>1.5910573458348836</v>
      </c>
      <c r="P14">
        <v>-0.86122649206379787</v>
      </c>
      <c r="R14">
        <v>0.72638185499325403</v>
      </c>
      <c r="S14">
        <v>0.31081111118418048</v>
      </c>
      <c r="T14">
        <v>0.36491542688554285</v>
      </c>
      <c r="U14">
        <v>1.6051132551142515</v>
      </c>
      <c r="V14">
        <v>4</v>
      </c>
    </row>
    <row r="15" spans="1:22" x14ac:dyDescent="0.2">
      <c r="A15" s="6">
        <f t="shared" si="0"/>
        <v>13</v>
      </c>
      <c r="B15" s="6">
        <v>1.14635950633586</v>
      </c>
      <c r="C15" s="6">
        <v>1.81169652172511</v>
      </c>
      <c r="D15" s="6">
        <v>4.6804816355255703</v>
      </c>
      <c r="E15" s="6">
        <v>0.80252901586631498</v>
      </c>
      <c r="F15" s="6">
        <v>2.1677708733292196</v>
      </c>
      <c r="G15" s="6">
        <v>4.8411454964853196</v>
      </c>
      <c r="H15" s="6">
        <v>0.14321511441443099</v>
      </c>
      <c r="J15">
        <v>-0.23291169340895654</v>
      </c>
      <c r="K15">
        <v>0.15859926607033592</v>
      </c>
      <c r="L15">
        <v>-0.40631833586216842</v>
      </c>
      <c r="M15">
        <v>0.98187968456556551</v>
      </c>
      <c r="N15">
        <v>-0.44990815274630119</v>
      </c>
      <c r="O15">
        <v>-0.46848539443133519</v>
      </c>
      <c r="P15">
        <v>-6.3795463669409141E-3</v>
      </c>
      <c r="R15">
        <v>-0.34140992307762885</v>
      </c>
      <c r="S15">
        <v>-0.40631833586216842</v>
      </c>
      <c r="T15">
        <v>-0.23743247039913806</v>
      </c>
      <c r="U15">
        <v>0.57023947531795072</v>
      </c>
      <c r="V15">
        <v>4</v>
      </c>
    </row>
    <row r="16" spans="1:22" x14ac:dyDescent="0.2">
      <c r="A16" s="6">
        <f t="shared" si="0"/>
        <v>14</v>
      </c>
      <c r="B16" s="6">
        <v>1.55634819196326</v>
      </c>
      <c r="C16" s="6">
        <v>2.4793500816244198</v>
      </c>
      <c r="D16" s="6">
        <v>6.3941556661122805</v>
      </c>
      <c r="E16" s="6">
        <v>1.0254611980519299</v>
      </c>
      <c r="F16" s="6">
        <v>5.0676803752454305</v>
      </c>
      <c r="G16" s="6">
        <v>4.9868617564554798</v>
      </c>
      <c r="H16" s="6">
        <v>0.47766203658337802</v>
      </c>
      <c r="J16">
        <v>0.53427804098754184</v>
      </c>
      <c r="K16">
        <v>1.0803420430789568</v>
      </c>
      <c r="L16">
        <v>0.69804680062611979</v>
      </c>
      <c r="M16">
        <v>1.7472677998133941</v>
      </c>
      <c r="N16">
        <v>2.7107892312513511</v>
      </c>
      <c r="O16">
        <v>-0.38797291886788127</v>
      </c>
      <c r="P16">
        <v>2.6018233392210517</v>
      </c>
      <c r="R16">
        <v>1.6225336361194465</v>
      </c>
      <c r="S16">
        <v>0.69804680062611979</v>
      </c>
      <c r="T16">
        <v>1.1069252101765852</v>
      </c>
      <c r="U16">
        <v>1.4138049214461754</v>
      </c>
      <c r="V16">
        <v>1</v>
      </c>
    </row>
    <row r="17" spans="1:22" x14ac:dyDescent="0.2">
      <c r="A17" s="6">
        <f t="shared" si="0"/>
        <v>15</v>
      </c>
      <c r="B17" s="6">
        <v>1.1464207991372</v>
      </c>
      <c r="C17" s="6">
        <v>1.81512272218403</v>
      </c>
      <c r="D17" s="6">
        <v>5.3113569853019404</v>
      </c>
      <c r="E17" s="6">
        <v>1.05097198074863</v>
      </c>
      <c r="F17" s="6">
        <v>1.5607417351143102</v>
      </c>
      <c r="G17" s="6">
        <v>4.6546464045473499</v>
      </c>
      <c r="H17" s="6">
        <v>0.233206956979047</v>
      </c>
      <c r="J17">
        <v>-0.23279699949268798</v>
      </c>
      <c r="K17">
        <v>0.16332937718675003</v>
      </c>
      <c r="L17">
        <v>2.4483153574264197E-4</v>
      </c>
      <c r="M17">
        <v>1.8348534040778648</v>
      </c>
      <c r="N17">
        <v>-1.1115272163406691</v>
      </c>
      <c r="O17">
        <v>-0.57153157188151815</v>
      </c>
      <c r="P17">
        <v>0.69542683275663109</v>
      </c>
      <c r="R17">
        <v>-0.67216210791667852</v>
      </c>
      <c r="S17">
        <v>2.4483153574264197E-4</v>
      </c>
      <c r="T17">
        <v>6.1947630437556467E-2</v>
      </c>
      <c r="U17">
        <v>0.99909139063230745</v>
      </c>
      <c r="V17">
        <v>4</v>
      </c>
    </row>
    <row r="18" spans="1:22" x14ac:dyDescent="0.2">
      <c r="A18" s="6">
        <f t="shared" si="0"/>
        <v>16</v>
      </c>
      <c r="B18" s="6">
        <v>1.25516906398854</v>
      </c>
      <c r="C18" s="6">
        <v>2.0160011114947398</v>
      </c>
      <c r="D18" s="6">
        <v>4.4235269065490197</v>
      </c>
      <c r="E18" s="6">
        <v>0.53974226250994994</v>
      </c>
      <c r="F18" s="6">
        <v>5.1344698991680806</v>
      </c>
      <c r="G18" s="6">
        <v>3.8610947823851998</v>
      </c>
      <c r="H18" s="6">
        <v>0.430981400007177</v>
      </c>
      <c r="J18">
        <v>-2.930223158291749E-2</v>
      </c>
      <c r="K18">
        <v>0.44065614592620911</v>
      </c>
      <c r="L18">
        <v>-0.57191099775268239</v>
      </c>
      <c r="M18">
        <v>7.9659754308664774E-2</v>
      </c>
      <c r="N18">
        <v>2.7835851145026309</v>
      </c>
      <c r="O18">
        <v>-1.0099919441196807</v>
      </c>
      <c r="P18">
        <v>2.2377818039318491</v>
      </c>
      <c r="R18">
        <v>1.3771414414598566</v>
      </c>
      <c r="S18">
        <v>-0.57191099775268239</v>
      </c>
      <c r="T18">
        <v>0.61389492990608419</v>
      </c>
      <c r="U18">
        <v>0.26015795011743692</v>
      </c>
      <c r="V18">
        <v>1</v>
      </c>
    </row>
    <row r="19" spans="1:22" x14ac:dyDescent="0.2">
      <c r="A19" s="6">
        <f t="shared" si="0"/>
        <v>17</v>
      </c>
      <c r="B19" s="6">
        <v>1.3371357104647199</v>
      </c>
      <c r="C19" s="6">
        <v>1.5925307461887399</v>
      </c>
      <c r="D19" s="6">
        <v>5.0283052293202104</v>
      </c>
      <c r="E19" s="6">
        <v>0.73393100587131799</v>
      </c>
      <c r="F19" s="6">
        <v>2.7558753303823602</v>
      </c>
      <c r="G19" s="6">
        <v>4.3690743590379002</v>
      </c>
      <c r="H19" s="6">
        <v>0.504864978823231</v>
      </c>
      <c r="J19">
        <v>0.12407753703972553</v>
      </c>
      <c r="K19">
        <v>-0.14397452773765038</v>
      </c>
      <c r="L19">
        <v>-0.18216587525485436</v>
      </c>
      <c r="M19">
        <v>0.74636365872723609</v>
      </c>
      <c r="N19">
        <v>0.19108433950111015</v>
      </c>
      <c r="O19">
        <v>-0.72931844028174642</v>
      </c>
      <c r="P19">
        <v>2.8139669941434522</v>
      </c>
      <c r="R19">
        <v>0.15758093827041783</v>
      </c>
      <c r="S19">
        <v>-0.18216587525485436</v>
      </c>
      <c r="T19">
        <v>1.0423242769308529</v>
      </c>
      <c r="U19">
        <v>0.30119456549479284</v>
      </c>
      <c r="V19">
        <v>3</v>
      </c>
    </row>
    <row r="20" spans="1:22" x14ac:dyDescent="0.2">
      <c r="A20" s="6">
        <f t="shared" si="0"/>
        <v>18</v>
      </c>
      <c r="B20" s="6">
        <v>1.2692934773758</v>
      </c>
      <c r="C20" s="6">
        <v>2.27112638124383</v>
      </c>
      <c r="D20" s="6">
        <v>4.6772918019206804</v>
      </c>
      <c r="E20" s="6">
        <v>0.93881409734191601</v>
      </c>
      <c r="F20" s="6">
        <v>1.7682559319558602</v>
      </c>
      <c r="G20" s="6">
        <v>5.4061321173766599</v>
      </c>
      <c r="H20" s="6">
        <v>0.21450137700913299</v>
      </c>
      <c r="J20">
        <v>-2.8719779321466003E-3</v>
      </c>
      <c r="K20">
        <v>0.7928745549152435</v>
      </c>
      <c r="L20">
        <v>-0.40837400161981141</v>
      </c>
      <c r="M20">
        <v>1.4497842312503368</v>
      </c>
      <c r="N20">
        <v>-0.88535133786375109</v>
      </c>
      <c r="O20">
        <v>-0.15631383912578745</v>
      </c>
      <c r="P20">
        <v>0.54955032913169632</v>
      </c>
      <c r="R20">
        <v>-0.44411165789794882</v>
      </c>
      <c r="S20">
        <v>-0.40837400161981141</v>
      </c>
      <c r="T20">
        <v>0.19661824500295444</v>
      </c>
      <c r="U20">
        <v>1.1213293930827901</v>
      </c>
      <c r="V20">
        <v>4</v>
      </c>
    </row>
    <row r="21" spans="1:22" x14ac:dyDescent="0.2">
      <c r="A21" s="6">
        <f t="shared" si="0"/>
        <v>19</v>
      </c>
      <c r="B21" s="6">
        <v>1.25668452275124</v>
      </c>
      <c r="C21" s="6">
        <v>0.95733464285251402</v>
      </c>
      <c r="D21" s="6">
        <v>3.9977294514636599</v>
      </c>
      <c r="E21" s="6">
        <v>0.42399112494593499</v>
      </c>
      <c r="F21" s="6">
        <v>2.3658780242081301</v>
      </c>
      <c r="G21" s="6">
        <v>3.4532771295622897</v>
      </c>
      <c r="H21" s="6">
        <v>0.283878072156869</v>
      </c>
      <c r="J21">
        <v>-2.6466435263647198E-2</v>
      </c>
      <c r="K21">
        <v>-1.020907499266307</v>
      </c>
      <c r="L21">
        <v>-0.84631316304704385</v>
      </c>
      <c r="M21">
        <v>-0.31774605829917607</v>
      </c>
      <c r="N21">
        <v>-0.23398529269827317</v>
      </c>
      <c r="O21">
        <v>-1.2353230692389607</v>
      </c>
      <c r="P21">
        <v>1.090588336907043</v>
      </c>
      <c r="R21">
        <v>-0.1302258639809602</v>
      </c>
      <c r="S21">
        <v>-0.84631316304704385</v>
      </c>
      <c r="T21">
        <v>-7.2367366165958846E-2</v>
      </c>
      <c r="U21">
        <v>-0.66932677878274149</v>
      </c>
      <c r="V21">
        <v>3</v>
      </c>
    </row>
    <row r="22" spans="1:22" x14ac:dyDescent="0.2">
      <c r="A22" s="6">
        <f t="shared" si="0"/>
        <v>20</v>
      </c>
      <c r="B22" s="6">
        <v>3.0591640334837504</v>
      </c>
      <c r="C22" s="6">
        <v>1.9831775831735601</v>
      </c>
      <c r="D22" s="6">
        <v>5.6181697274015301</v>
      </c>
      <c r="E22" s="6">
        <v>0.99861432556703988</v>
      </c>
      <c r="F22" s="6">
        <v>2.8766055469190004</v>
      </c>
      <c r="G22" s="6">
        <v>6.2141327200657397</v>
      </c>
      <c r="H22" s="6">
        <v>0.16106144943721801</v>
      </c>
      <c r="J22">
        <v>3.3464163431424407</v>
      </c>
      <c r="K22">
        <v>0.39534095259368479</v>
      </c>
      <c r="L22">
        <v>0.19796813816083808</v>
      </c>
      <c r="M22">
        <v>1.6550950281208794</v>
      </c>
      <c r="N22">
        <v>0.32267178363503207</v>
      </c>
      <c r="O22">
        <v>0.29013001547617917</v>
      </c>
      <c r="P22">
        <v>0.13279608784651981</v>
      </c>
      <c r="R22">
        <v>1.8345440633887364</v>
      </c>
      <c r="S22">
        <v>0.19796813816083808</v>
      </c>
      <c r="T22">
        <v>0.21146305166134949</v>
      </c>
      <c r="U22">
        <v>1.025217990357282</v>
      </c>
      <c r="V22">
        <v>1</v>
      </c>
    </row>
    <row r="23" spans="1:22" x14ac:dyDescent="0.2">
      <c r="A23" s="6">
        <f t="shared" si="0"/>
        <v>21</v>
      </c>
      <c r="B23" s="6">
        <v>0.96266249072417998</v>
      </c>
      <c r="C23" s="6">
        <v>1.4829474006112</v>
      </c>
      <c r="D23" s="6">
        <v>6.20061002396098</v>
      </c>
      <c r="E23" s="6">
        <v>0.58913602044826696</v>
      </c>
      <c r="F23" s="6">
        <v>2.7719825478054498</v>
      </c>
      <c r="G23" s="6">
        <v>5.17674217998242</v>
      </c>
      <c r="H23" s="6">
        <v>6.8422319228539294E-2</v>
      </c>
      <c r="J23">
        <v>-0.57665401986094211</v>
      </c>
      <c r="K23">
        <v>-0.2952620566797115</v>
      </c>
      <c r="L23">
        <v>0.57331767729456384</v>
      </c>
      <c r="M23">
        <v>0.24924224761570504</v>
      </c>
      <c r="N23">
        <v>0.20864007354694858</v>
      </c>
      <c r="O23">
        <v>-0.28305845728122181</v>
      </c>
      <c r="P23">
        <v>-0.58965531090362799</v>
      </c>
      <c r="R23">
        <v>-0.18400697315699677</v>
      </c>
      <c r="S23">
        <v>0.57331767729456384</v>
      </c>
      <c r="T23">
        <v>-0.4363568840924249</v>
      </c>
      <c r="U23">
        <v>-2.3009904532003231E-2</v>
      </c>
      <c r="V23">
        <v>2</v>
      </c>
    </row>
    <row r="24" spans="1:22" x14ac:dyDescent="0.2">
      <c r="A24" s="6">
        <f t="shared" si="0"/>
        <v>22</v>
      </c>
      <c r="B24" s="6">
        <v>0.57073923215826594</v>
      </c>
      <c r="C24" s="6">
        <v>0.75883244913299297</v>
      </c>
      <c r="D24" s="6">
        <v>4.8020492749174606</v>
      </c>
      <c r="E24" s="6">
        <v>0.26936119492616301</v>
      </c>
      <c r="F24" s="6">
        <v>2.0835815938245901</v>
      </c>
      <c r="G24" s="6">
        <v>2.70025972797449</v>
      </c>
      <c r="H24" s="6">
        <v>0.14267491756092299</v>
      </c>
      <c r="J24">
        <v>-1.3100388940870884</v>
      </c>
      <c r="K24">
        <v>-1.2949537625842593</v>
      </c>
      <c r="L24">
        <v>-0.32797492849687204</v>
      </c>
      <c r="M24">
        <v>-0.84863356650199018</v>
      </c>
      <c r="N24">
        <v>-0.54166854572239143</v>
      </c>
      <c r="O24">
        <v>-1.6513871046225792</v>
      </c>
      <c r="P24">
        <v>-1.0592301511966306E-2</v>
      </c>
      <c r="R24">
        <v>-0.92585371990473986</v>
      </c>
      <c r="S24">
        <v>-0.32797492849687204</v>
      </c>
      <c r="T24">
        <v>-0.83098970306727271</v>
      </c>
      <c r="U24">
        <v>-1.0717936645431247</v>
      </c>
      <c r="V24">
        <v>2</v>
      </c>
    </row>
    <row r="25" spans="1:22" x14ac:dyDescent="0.2">
      <c r="A25" s="6">
        <f t="shared" si="0"/>
        <v>23</v>
      </c>
      <c r="B25" s="6">
        <v>0.74293389480066696</v>
      </c>
      <c r="C25" s="6">
        <v>1.1423252654770599</v>
      </c>
      <c r="D25" s="6">
        <v>3.6357215248699504</v>
      </c>
      <c r="E25" s="6">
        <v>0.42238271884076201</v>
      </c>
      <c r="F25" s="6">
        <v>1.8594697388522499</v>
      </c>
      <c r="G25" s="6">
        <v>4.0232707485182893</v>
      </c>
      <c r="H25" s="6">
        <v>5.0965793946944199E-2</v>
      </c>
      <c r="J25">
        <v>-0.9878203009204054</v>
      </c>
      <c r="K25">
        <v>-0.76551491176296427</v>
      </c>
      <c r="L25">
        <v>-1.0796066168351184</v>
      </c>
      <c r="M25">
        <v>-0.32326816329685859</v>
      </c>
      <c r="N25">
        <v>-0.78593470412004884</v>
      </c>
      <c r="O25">
        <v>-0.92038500174452142</v>
      </c>
      <c r="P25">
        <v>-0.72579099221450682</v>
      </c>
      <c r="R25">
        <v>-0.88687750252022712</v>
      </c>
      <c r="S25">
        <v>-1.0796066168351184</v>
      </c>
      <c r="T25">
        <v>-0.82308799697951418</v>
      </c>
      <c r="U25">
        <v>-0.54439153752991143</v>
      </c>
      <c r="V25">
        <v>4</v>
      </c>
    </row>
    <row r="26" spans="1:22" x14ac:dyDescent="0.2">
      <c r="A26" s="6">
        <f t="shared" si="0"/>
        <v>24</v>
      </c>
      <c r="B26" s="6">
        <v>0.52367495215507598</v>
      </c>
      <c r="C26" s="6">
        <v>0.43509195754102897</v>
      </c>
      <c r="D26" s="6">
        <v>2.6267340311008596</v>
      </c>
      <c r="E26" s="6">
        <v>0.235826980130971</v>
      </c>
      <c r="F26" s="6">
        <v>1.6971661364519699</v>
      </c>
      <c r="G26" s="6">
        <v>2.4134652748756702</v>
      </c>
      <c r="H26" s="6">
        <v>0.111583988970737</v>
      </c>
      <c r="J26">
        <v>-1.3981077451090509</v>
      </c>
      <c r="K26">
        <v>-1.7419003194110005</v>
      </c>
      <c r="L26">
        <v>-1.729841487284651</v>
      </c>
      <c r="M26">
        <v>-0.96376584218678818</v>
      </c>
      <c r="N26">
        <v>-0.96283421466718255</v>
      </c>
      <c r="O26">
        <v>-1.8098493888013065</v>
      </c>
      <c r="P26">
        <v>-0.25305663378520421</v>
      </c>
      <c r="R26">
        <v>-1.1804709798881168</v>
      </c>
      <c r="S26">
        <v>-1.729841487284651</v>
      </c>
      <c r="T26">
        <v>-1.0314530112932554</v>
      </c>
      <c r="U26">
        <v>-1.3528330807988944</v>
      </c>
      <c r="V26">
        <v>3</v>
      </c>
    </row>
    <row r="27" spans="1:22" x14ac:dyDescent="0.2">
      <c r="A27" s="6">
        <f t="shared" si="0"/>
        <v>25</v>
      </c>
      <c r="B27" s="7">
        <v>2.3004099999999998</v>
      </c>
      <c r="C27" s="7">
        <v>2.2748940000000002</v>
      </c>
      <c r="D27" s="7">
        <v>7.1369590000000001</v>
      </c>
      <c r="E27" s="7">
        <v>0.58961399999999997</v>
      </c>
      <c r="F27" s="7">
        <v>2.5645579999999999</v>
      </c>
      <c r="G27" s="7">
        <v>8.5614519999999992</v>
      </c>
      <c r="H27" s="7">
        <v>8.6499000000000006E-2</v>
      </c>
      <c r="J27">
        <v>1.9266008071847149</v>
      </c>
      <c r="K27">
        <v>0.79807601804463324</v>
      </c>
      <c r="L27">
        <v>1.1767411675659118</v>
      </c>
      <c r="M27">
        <v>0.25088328420648015</v>
      </c>
      <c r="N27">
        <v>-1.7438093786331366E-2</v>
      </c>
      <c r="O27">
        <v>1.5870922501920055</v>
      </c>
      <c r="P27">
        <v>-0.44868331258408595</v>
      </c>
      <c r="R27">
        <v>0.95458135669919175</v>
      </c>
      <c r="S27">
        <v>1.1767411675659118</v>
      </c>
      <c r="T27">
        <v>0.56920446880395981</v>
      </c>
      <c r="U27">
        <v>0.52447965112555672</v>
      </c>
      <c r="V27">
        <v>2</v>
      </c>
    </row>
    <row r="28" spans="1:22" x14ac:dyDescent="0.2">
      <c r="A28" s="6">
        <f t="shared" si="0"/>
        <v>26</v>
      </c>
      <c r="B28" s="7">
        <v>2.4362279999999998</v>
      </c>
      <c r="C28" s="7">
        <v>2.5916090000000001</v>
      </c>
      <c r="D28" s="7">
        <v>5.2284009999999999</v>
      </c>
      <c r="E28" s="7">
        <v>0.408889</v>
      </c>
      <c r="F28" s="7">
        <v>2.1135700000000002</v>
      </c>
      <c r="G28" s="7">
        <v>5.719805</v>
      </c>
      <c r="H28" s="7">
        <v>7.2420999999999999E-2</v>
      </c>
      <c r="J28">
        <v>2.1807497117741441</v>
      </c>
      <c r="K28">
        <v>1.2353233887683237</v>
      </c>
      <c r="L28">
        <v>-5.321556781402885E-2</v>
      </c>
      <c r="M28">
        <v>-0.36959584882866681</v>
      </c>
      <c r="N28">
        <v>-0.50898329230801909</v>
      </c>
      <c r="O28">
        <v>1.6999559820228983E-2</v>
      </c>
      <c r="P28">
        <v>-0.55847137696567239</v>
      </c>
      <c r="R28">
        <v>0.83588320973306252</v>
      </c>
      <c r="S28">
        <v>-5.321556781402885E-2</v>
      </c>
      <c r="T28">
        <v>-0.27073590857272173</v>
      </c>
      <c r="U28">
        <v>0.43286376996982845</v>
      </c>
      <c r="V28">
        <v>1</v>
      </c>
    </row>
    <row r="29" spans="1:22" x14ac:dyDescent="0.2">
      <c r="A29" s="6">
        <f t="shared" si="0"/>
        <v>27</v>
      </c>
      <c r="B29" s="7">
        <v>2.204831</v>
      </c>
      <c r="C29" s="7">
        <v>2.8883169999999998</v>
      </c>
      <c r="D29" s="7">
        <v>5.4637079999999996</v>
      </c>
      <c r="E29" s="7">
        <v>0.711059</v>
      </c>
      <c r="F29" s="7">
        <v>2.580743</v>
      </c>
      <c r="G29" s="7">
        <v>6.3650229999999999</v>
      </c>
      <c r="H29" s="7">
        <v>6.5934000000000006E-2</v>
      </c>
      <c r="J29">
        <v>1.7477489749404393</v>
      </c>
      <c r="K29">
        <v>1.6449496864576807</v>
      </c>
      <c r="L29">
        <v>9.8426367894525621E-2</v>
      </c>
      <c r="M29">
        <v>0.66783770839490697</v>
      </c>
      <c r="N29">
        <v>2.0241779728854829E-4</v>
      </c>
      <c r="O29">
        <v>0.3735012876901217</v>
      </c>
      <c r="P29">
        <v>-0.60906060651840355</v>
      </c>
      <c r="R29">
        <v>0.87397569636886396</v>
      </c>
      <c r="S29">
        <v>9.8426367894525621E-2</v>
      </c>
      <c r="T29">
        <v>-0.11777965941414092</v>
      </c>
      <c r="U29">
        <v>1.1563936974262938</v>
      </c>
      <c r="V29">
        <v>4</v>
      </c>
    </row>
    <row r="30" spans="1:22" x14ac:dyDescent="0.2">
      <c r="A30" s="6">
        <f t="shared" si="0"/>
        <v>28</v>
      </c>
      <c r="B30" s="7">
        <v>1.3146279999999999</v>
      </c>
      <c r="C30" s="7">
        <v>1.4511529999999999</v>
      </c>
      <c r="D30" s="7">
        <v>5.2041149999999998</v>
      </c>
      <c r="E30" s="7">
        <v>0.43543700000000002</v>
      </c>
      <c r="F30" s="7">
        <v>1.8275669999999999</v>
      </c>
      <c r="G30" s="7">
        <v>6.5979720000000004</v>
      </c>
      <c r="H30" s="7">
        <v>7.5676999999999994E-2</v>
      </c>
      <c r="J30">
        <v>8.1960071317769501E-2</v>
      </c>
      <c r="K30">
        <v>-0.33915646670444338</v>
      </c>
      <c r="L30">
        <v>-6.8866509140117591E-2</v>
      </c>
      <c r="M30">
        <v>-0.27844918940790547</v>
      </c>
      <c r="N30">
        <v>-0.82070644550233562</v>
      </c>
      <c r="O30">
        <v>0.50221239154271702</v>
      </c>
      <c r="P30">
        <v>-0.5330792802455101</v>
      </c>
      <c r="R30">
        <v>-0.36937318709228306</v>
      </c>
      <c r="S30">
        <v>-6.8866509140117591E-2</v>
      </c>
      <c r="T30">
        <v>-1.5433444351396541E-2</v>
      </c>
      <c r="U30">
        <v>-0.30880282805617443</v>
      </c>
      <c r="V30">
        <v>3</v>
      </c>
    </row>
    <row r="31" spans="1:22" x14ac:dyDescent="0.2">
      <c r="A31" s="6">
        <f t="shared" si="0"/>
        <v>29</v>
      </c>
      <c r="B31" s="7">
        <v>1.07995</v>
      </c>
      <c r="C31" s="7">
        <v>1.1023069999999999</v>
      </c>
      <c r="D31" s="7">
        <v>4.0316359999999998</v>
      </c>
      <c r="E31" s="7">
        <v>0.61907999999999996</v>
      </c>
      <c r="F31" s="7">
        <v>1.9035310000000001</v>
      </c>
      <c r="G31" s="7">
        <v>8.0096620000000005</v>
      </c>
      <c r="H31" s="7">
        <v>7.5830999999999996E-2</v>
      </c>
      <c r="J31">
        <v>-0.35718022401302668</v>
      </c>
      <c r="K31">
        <v>-0.82076294662322391</v>
      </c>
      <c r="L31">
        <v>-0.82446232710401346</v>
      </c>
      <c r="M31">
        <v>0.35204824829010795</v>
      </c>
      <c r="N31">
        <v>-0.73791102863869051</v>
      </c>
      <c r="O31">
        <v>1.2822122120942965</v>
      </c>
      <c r="P31">
        <v>-0.53187830269793479</v>
      </c>
      <c r="R31">
        <v>-0.54754562632585857</v>
      </c>
      <c r="S31">
        <v>-0.82446232710401346</v>
      </c>
      <c r="T31">
        <v>0.37516695469818084</v>
      </c>
      <c r="U31">
        <v>-0.23435734916655798</v>
      </c>
      <c r="V31">
        <v>3</v>
      </c>
    </row>
    <row r="32" spans="1:22" x14ac:dyDescent="0.2">
      <c r="A32" s="6">
        <f t="shared" si="0"/>
        <v>30</v>
      </c>
      <c r="B32" s="7">
        <v>2.4222459999999999</v>
      </c>
      <c r="C32" s="7">
        <v>1.513039</v>
      </c>
      <c r="D32" s="7">
        <v>3.29589</v>
      </c>
      <c r="E32" s="7">
        <v>0.17285800000000001</v>
      </c>
      <c r="F32" s="7">
        <v>1.2328250000000001</v>
      </c>
      <c r="G32" s="7">
        <v>3.877847</v>
      </c>
      <c r="H32" s="7">
        <v>2.5642999999999999E-2</v>
      </c>
      <c r="J32">
        <v>2.1545859486207375</v>
      </c>
      <c r="K32">
        <v>-0.25371848370835426</v>
      </c>
      <c r="L32">
        <v>-1.2986086450198691</v>
      </c>
      <c r="M32">
        <v>-1.1799558446754992</v>
      </c>
      <c r="N32">
        <v>-1.4689333926920296</v>
      </c>
      <c r="O32">
        <v>-1.0007358562155479</v>
      </c>
      <c r="P32">
        <v>-0.92327220631940488</v>
      </c>
      <c r="R32">
        <v>0.34282627796435394</v>
      </c>
      <c r="S32">
        <v>-1.2986086450198691</v>
      </c>
      <c r="T32">
        <v>-0.96200403126747647</v>
      </c>
      <c r="U32">
        <v>-0.71683716419192667</v>
      </c>
      <c r="V32">
        <v>1</v>
      </c>
    </row>
    <row r="33" spans="1:22" x14ac:dyDescent="0.2">
      <c r="A33" s="6">
        <f t="shared" si="0"/>
        <v>31</v>
      </c>
      <c r="B33" s="7">
        <v>1.9867349999999999</v>
      </c>
      <c r="C33" s="7">
        <v>2.4007329999999998</v>
      </c>
      <c r="D33" s="7">
        <v>5.8592110000000002</v>
      </c>
      <c r="E33" s="7">
        <v>0.37848300000000001</v>
      </c>
      <c r="F33" s="7">
        <v>3.820217</v>
      </c>
      <c r="G33" s="7">
        <v>7.324414</v>
      </c>
      <c r="H33" s="7">
        <v>0.17111199999999999</v>
      </c>
      <c r="J33">
        <v>1.3396376826571175</v>
      </c>
      <c r="K33">
        <v>0.97180562316121544</v>
      </c>
      <c r="L33">
        <v>0.35330548538164069</v>
      </c>
      <c r="M33">
        <v>-0.47398809405797471</v>
      </c>
      <c r="N33">
        <v>1.351141895992874</v>
      </c>
      <c r="O33">
        <v>0.90359274391549727</v>
      </c>
      <c r="P33">
        <v>0.21117586425347371</v>
      </c>
      <c r="R33">
        <v>1.3453897893249958</v>
      </c>
      <c r="S33">
        <v>0.35330548538164069</v>
      </c>
      <c r="T33">
        <v>0.55738430408448547</v>
      </c>
      <c r="U33">
        <v>0.24890876455162037</v>
      </c>
      <c r="V33">
        <v>1</v>
      </c>
    </row>
    <row r="34" spans="1:22" x14ac:dyDescent="0.2">
      <c r="A34" s="6">
        <f t="shared" si="0"/>
        <v>32</v>
      </c>
      <c r="B34" s="7">
        <v>1.465406</v>
      </c>
      <c r="C34" s="7">
        <v>1.636506</v>
      </c>
      <c r="D34" s="7">
        <v>5.7681170000000002</v>
      </c>
      <c r="E34" s="7">
        <v>0.38766600000000001</v>
      </c>
      <c r="F34" s="7">
        <v>3.6324830000000001</v>
      </c>
      <c r="G34" s="7">
        <v>6.4138919999999997</v>
      </c>
      <c r="H34" s="7">
        <v>0.13809199999999999</v>
      </c>
      <c r="J34">
        <v>0.36410281775922054</v>
      </c>
      <c r="K34">
        <v>-8.3263591704054118E-2</v>
      </c>
      <c r="L34">
        <v>0.29460059988552251</v>
      </c>
      <c r="M34">
        <v>-0.44246030388693169</v>
      </c>
      <c r="N34">
        <v>1.1465250407788317</v>
      </c>
      <c r="O34">
        <v>0.4005028328101799</v>
      </c>
      <c r="P34">
        <v>-4.6332438479867746E-2</v>
      </c>
      <c r="R34">
        <v>0.75531392926902607</v>
      </c>
      <c r="S34">
        <v>0.29460059988552251</v>
      </c>
      <c r="T34">
        <v>0.17708519716515608</v>
      </c>
      <c r="U34">
        <v>-0.26286194779549288</v>
      </c>
      <c r="V34">
        <v>1</v>
      </c>
    </row>
    <row r="35" spans="1:22" x14ac:dyDescent="0.2">
      <c r="A35" s="6">
        <f t="shared" si="0"/>
        <v>33</v>
      </c>
      <c r="B35" s="7">
        <v>2.037515</v>
      </c>
      <c r="C35" s="7">
        <v>2.110115</v>
      </c>
      <c r="D35" s="7">
        <v>6.4397469999999997</v>
      </c>
      <c r="E35" s="7">
        <v>0.71840599999999999</v>
      </c>
      <c r="F35" s="7">
        <v>2.1869489999999998</v>
      </c>
      <c r="G35" s="7">
        <v>8.0394950000000005</v>
      </c>
      <c r="H35" s="7">
        <v>9.0046000000000001E-2</v>
      </c>
      <c r="J35">
        <v>1.4346595602804904</v>
      </c>
      <c r="K35">
        <v>0.57058699952489422</v>
      </c>
      <c r="L35">
        <v>0.7274278140352779</v>
      </c>
      <c r="M35">
        <v>0.69306200049843014</v>
      </c>
      <c r="N35">
        <v>-0.42900534362130732</v>
      </c>
      <c r="O35">
        <v>1.2986958130594626</v>
      </c>
      <c r="P35">
        <v>-0.42102183621233669</v>
      </c>
      <c r="R35">
        <v>0.50282710832959154</v>
      </c>
      <c r="S35">
        <v>0.7274278140352779</v>
      </c>
      <c r="T35">
        <v>0.43883698842356295</v>
      </c>
      <c r="U35">
        <v>0.63182450001166224</v>
      </c>
      <c r="V35">
        <v>2</v>
      </c>
    </row>
    <row r="36" spans="1:22" x14ac:dyDescent="0.2">
      <c r="A36" s="6">
        <f t="shared" si="0"/>
        <v>34</v>
      </c>
      <c r="B36" s="7">
        <v>1.514659</v>
      </c>
      <c r="C36" s="7">
        <v>1.7732000000000001</v>
      </c>
      <c r="D36" s="7">
        <v>5.2173049999999996</v>
      </c>
      <c r="E36" s="7">
        <v>0.335032</v>
      </c>
      <c r="F36" s="7">
        <v>3.7488069999999998</v>
      </c>
      <c r="G36" s="7">
        <v>6.1430579999999999</v>
      </c>
      <c r="H36" s="7">
        <v>0.100605</v>
      </c>
      <c r="J36">
        <v>0.45626730256788478</v>
      </c>
      <c r="K36">
        <v>0.10545210566962321</v>
      </c>
      <c r="L36">
        <v>-6.0366306715218171E-2</v>
      </c>
      <c r="M36">
        <v>-0.62316744837813065</v>
      </c>
      <c r="N36">
        <v>1.2733100188111446</v>
      </c>
      <c r="O36">
        <v>0.25085916359153682</v>
      </c>
      <c r="P36">
        <v>-0.33867688864839501</v>
      </c>
      <c r="R36">
        <v>0.86478866068951465</v>
      </c>
      <c r="S36">
        <v>-6.0366306715218171E-2</v>
      </c>
      <c r="T36">
        <v>-4.3908862528429099E-2</v>
      </c>
      <c r="U36">
        <v>-0.25885767135425375</v>
      </c>
      <c r="V36">
        <v>1</v>
      </c>
    </row>
    <row r="37" spans="1:22" x14ac:dyDescent="0.2">
      <c r="A37" s="6">
        <f t="shared" si="0"/>
        <v>35</v>
      </c>
      <c r="B37" s="7">
        <v>1.4106719999999999</v>
      </c>
      <c r="C37" s="7">
        <v>1.7075899999999999</v>
      </c>
      <c r="D37" s="7">
        <v>4.7463629999999997</v>
      </c>
      <c r="E37" s="7">
        <v>0.31507299999999999</v>
      </c>
      <c r="F37" s="7">
        <v>4.1450209999999998</v>
      </c>
      <c r="G37" s="7">
        <v>4.7613589999999997</v>
      </c>
      <c r="H37" s="7">
        <v>9.3639E-2</v>
      </c>
      <c r="J37">
        <v>0.26168203300463838</v>
      </c>
      <c r="K37">
        <v>1.4872878310068342E-2</v>
      </c>
      <c r="L37">
        <v>-0.3638615554177988</v>
      </c>
      <c r="M37">
        <v>-0.69169224027880016</v>
      </c>
      <c r="N37">
        <v>1.7051554100124007</v>
      </c>
      <c r="O37">
        <v>-0.51256975639535607</v>
      </c>
      <c r="P37">
        <v>-0.39300162628741553</v>
      </c>
      <c r="R37">
        <v>0.9834187215085195</v>
      </c>
      <c r="S37">
        <v>-0.3638615554177988</v>
      </c>
      <c r="T37">
        <v>-0.4527856913413858</v>
      </c>
      <c r="U37">
        <v>-0.33840968098436591</v>
      </c>
      <c r="V37">
        <v>1</v>
      </c>
    </row>
    <row r="38" spans="1:22" x14ac:dyDescent="0.2">
      <c r="A38" s="6">
        <f t="shared" si="0"/>
        <v>36</v>
      </c>
      <c r="B38" s="7">
        <v>1.453676</v>
      </c>
      <c r="C38" s="7">
        <v>1.526206</v>
      </c>
      <c r="D38" s="7">
        <v>4.2989329999999999</v>
      </c>
      <c r="E38" s="7">
        <v>0.248195</v>
      </c>
      <c r="F38" s="7">
        <v>2.6658930000000001</v>
      </c>
      <c r="G38" s="7">
        <v>5.3669830000000003</v>
      </c>
      <c r="H38" s="7">
        <v>7.4109999999999995E-2</v>
      </c>
      <c r="J38">
        <v>0.34215310085252176</v>
      </c>
      <c r="K38">
        <v>-0.23554051256610078</v>
      </c>
      <c r="L38">
        <v>-0.65220466163256752</v>
      </c>
      <c r="M38">
        <v>-0.92130299396049653</v>
      </c>
      <c r="N38">
        <v>9.3009928538420827E-2</v>
      </c>
      <c r="O38">
        <v>-0.17794486614202132</v>
      </c>
      <c r="P38">
        <v>-0.54529961671986338</v>
      </c>
      <c r="R38">
        <v>0.2175815146954713</v>
      </c>
      <c r="S38">
        <v>-0.65220466163256752</v>
      </c>
      <c r="T38">
        <v>-0.36162224143094235</v>
      </c>
      <c r="U38">
        <v>-0.5784217532632987</v>
      </c>
      <c r="V38">
        <v>1</v>
      </c>
    </row>
    <row r="39" spans="1:22" x14ac:dyDescent="0.2">
      <c r="A39" s="6">
        <f t="shared" si="0"/>
        <v>37</v>
      </c>
      <c r="B39" s="7">
        <v>1.595181</v>
      </c>
      <c r="C39" s="7">
        <v>1.639289</v>
      </c>
      <c r="D39" s="7">
        <v>4.5114710000000002</v>
      </c>
      <c r="E39" s="7">
        <v>0.40040799999999999</v>
      </c>
      <c r="F39" s="7">
        <v>2.6638489999999999</v>
      </c>
      <c r="G39" s="7">
        <v>5.2516429999999996</v>
      </c>
      <c r="H39" s="7">
        <v>7.9640000000000002E-2</v>
      </c>
      <c r="J39">
        <v>0.60694378208716804</v>
      </c>
      <c r="K39">
        <v>-7.9421464135975492E-2</v>
      </c>
      <c r="L39">
        <v>-0.51523604730479633</v>
      </c>
      <c r="M39">
        <v>-0.3987134779738935</v>
      </c>
      <c r="N39">
        <v>9.0782112308768578E-2</v>
      </c>
      <c r="O39">
        <v>-0.2416735737920151</v>
      </c>
      <c r="P39">
        <v>-0.50217360478420681</v>
      </c>
      <c r="R39">
        <v>0.34886294719796829</v>
      </c>
      <c r="S39">
        <v>-0.51523604730479633</v>
      </c>
      <c r="T39">
        <v>-0.37192358928811098</v>
      </c>
      <c r="U39">
        <v>-0.23906747105493451</v>
      </c>
      <c r="V39">
        <v>1</v>
      </c>
    </row>
    <row r="40" spans="1:22" x14ac:dyDescent="0.2">
      <c r="A40" s="6">
        <f t="shared" si="0"/>
        <v>38</v>
      </c>
      <c r="B40" s="7">
        <v>1.270046</v>
      </c>
      <c r="C40" s="7">
        <v>1.2265569999999999</v>
      </c>
      <c r="D40" s="7">
        <v>4.3742679999999998</v>
      </c>
      <c r="E40" s="7">
        <v>0.28437299999999999</v>
      </c>
      <c r="F40" s="7">
        <v>2.8992529999999999</v>
      </c>
      <c r="G40" s="7">
        <v>5.9705409999999999</v>
      </c>
      <c r="H40" s="7">
        <v>0.13816300000000001</v>
      </c>
      <c r="J40">
        <v>-1.463822896590242E-3</v>
      </c>
      <c r="K40">
        <v>-0.6492270679549621</v>
      </c>
      <c r="L40">
        <v>-0.60365555248322655</v>
      </c>
      <c r="M40">
        <v>-0.79709386918558689</v>
      </c>
      <c r="N40">
        <v>0.34735591452257342</v>
      </c>
      <c r="O40">
        <v>0.15553849896821523</v>
      </c>
      <c r="P40">
        <v>-4.5778741039102414E-2</v>
      </c>
      <c r="R40">
        <v>0.17294604581299158</v>
      </c>
      <c r="S40">
        <v>-0.60365555248322655</v>
      </c>
      <c r="T40">
        <v>5.4879878964556407E-2</v>
      </c>
      <c r="U40">
        <v>-0.7231604685702745</v>
      </c>
      <c r="V40">
        <v>1</v>
      </c>
    </row>
    <row r="41" spans="1:22" x14ac:dyDescent="0.2">
      <c r="A41" s="6">
        <f t="shared" si="0"/>
        <v>39</v>
      </c>
      <c r="B41" s="7">
        <v>1.7740959999999999</v>
      </c>
      <c r="C41" s="7">
        <v>1.8686879999999999</v>
      </c>
      <c r="D41" s="7">
        <v>8.0185659999999999</v>
      </c>
      <c r="E41" s="7">
        <v>0.32608700000000002</v>
      </c>
      <c r="F41" s="7">
        <v>4.0675090000000003</v>
      </c>
      <c r="G41" s="7">
        <v>7.240882</v>
      </c>
      <c r="H41" s="7">
        <v>0.17358100000000001</v>
      </c>
      <c r="J41">
        <v>0.94173778041299916</v>
      </c>
      <c r="K41">
        <v>0.2372800169957798</v>
      </c>
      <c r="L41">
        <v>1.7448865776651086</v>
      </c>
      <c r="M41">
        <v>-0.65387811842930998</v>
      </c>
      <c r="N41">
        <v>1.6206727820315834</v>
      </c>
      <c r="O41">
        <v>0.85743888222467668</v>
      </c>
      <c r="P41">
        <v>0.23043049779219651</v>
      </c>
      <c r="R41">
        <v>1.2812052812222912</v>
      </c>
      <c r="S41">
        <v>1.7448865776651086</v>
      </c>
      <c r="T41">
        <v>0.54393469000843664</v>
      </c>
      <c r="U41">
        <v>-0.20829905071676508</v>
      </c>
      <c r="V41">
        <v>2</v>
      </c>
    </row>
    <row r="42" spans="1:22" x14ac:dyDescent="0.2">
      <c r="A42" s="6">
        <f t="shared" si="0"/>
        <v>40</v>
      </c>
      <c r="B42" s="7">
        <v>1.3067930000000001</v>
      </c>
      <c r="C42" s="7">
        <v>4.2119669999999996</v>
      </c>
      <c r="D42" s="7">
        <v>6.8092259999999998</v>
      </c>
      <c r="E42" s="7">
        <v>0.27019500000000002</v>
      </c>
      <c r="F42" s="7">
        <v>3.170274</v>
      </c>
      <c r="G42" s="7">
        <v>7.0049239999999999</v>
      </c>
      <c r="H42" s="7">
        <v>0.110845</v>
      </c>
      <c r="J42">
        <v>6.7298858021607497E-2</v>
      </c>
      <c r="K42">
        <v>3.4723417653248423</v>
      </c>
      <c r="L42">
        <v>0.96553594836048318</v>
      </c>
      <c r="M42">
        <v>-0.84577088204032358</v>
      </c>
      <c r="N42">
        <v>0.64274974151696462</v>
      </c>
      <c r="O42">
        <v>0.7270652182774151</v>
      </c>
      <c r="P42">
        <v>-0.25881968029014496</v>
      </c>
      <c r="R42">
        <v>0.35502429976928607</v>
      </c>
      <c r="S42">
        <v>0.96553594836048318</v>
      </c>
      <c r="T42">
        <v>0.23412276899363507</v>
      </c>
      <c r="U42">
        <v>1.3132854416422592</v>
      </c>
      <c r="V42">
        <v>4</v>
      </c>
    </row>
    <row r="43" spans="1:22" x14ac:dyDescent="0.2">
      <c r="A43" s="6">
        <f t="shared" si="0"/>
        <v>41</v>
      </c>
      <c r="B43" s="7">
        <v>1.6833180000000001</v>
      </c>
      <c r="C43" s="7">
        <v>2.018662</v>
      </c>
      <c r="D43" s="7">
        <v>8.1131340000000005</v>
      </c>
      <c r="E43" s="7">
        <v>0.50457099999999999</v>
      </c>
      <c r="F43" s="7">
        <v>3.377176</v>
      </c>
      <c r="G43" s="7">
        <v>8.9360520000000001</v>
      </c>
      <c r="H43" s="7">
        <v>9.4600000000000004E-2</v>
      </c>
      <c r="J43">
        <v>0.77186980075773137</v>
      </c>
      <c r="K43">
        <v>0.44432968997279321</v>
      </c>
      <c r="L43">
        <v>1.8058302579469816</v>
      </c>
      <c r="M43">
        <v>-4.1092960976576984E-2</v>
      </c>
      <c r="N43">
        <v>0.86825836849713756</v>
      </c>
      <c r="O43">
        <v>1.7940696551312076</v>
      </c>
      <c r="P43">
        <v>-0.38550721444832581</v>
      </c>
      <c r="R43">
        <v>0.82006408462743452</v>
      </c>
      <c r="S43">
        <v>1.8058302579469816</v>
      </c>
      <c r="T43">
        <v>0.70428122034144092</v>
      </c>
      <c r="U43">
        <v>0.2016183644981081</v>
      </c>
      <c r="V43">
        <v>2</v>
      </c>
    </row>
    <row r="44" spans="1:22" x14ac:dyDescent="0.2">
      <c r="A44" s="6">
        <f t="shared" si="0"/>
        <v>42</v>
      </c>
      <c r="B44" s="7">
        <v>1.4512970000000001</v>
      </c>
      <c r="C44" s="7">
        <v>4.3795789999999997</v>
      </c>
      <c r="D44" s="7">
        <v>7.2273209999999999</v>
      </c>
      <c r="E44" s="7">
        <v>0.38218099999999999</v>
      </c>
      <c r="F44" s="7">
        <v>3.1570800000000001</v>
      </c>
      <c r="G44" s="7">
        <v>8.3493879999999994</v>
      </c>
      <c r="H44" s="7">
        <v>0.11736099999999999</v>
      </c>
      <c r="J44">
        <v>0.33770140634944978</v>
      </c>
      <c r="K44">
        <v>3.7037419399352625</v>
      </c>
      <c r="L44">
        <v>1.2349743208273802</v>
      </c>
      <c r="M44">
        <v>-0.46129183269975665</v>
      </c>
      <c r="N44">
        <v>0.62836920955315378</v>
      </c>
      <c r="O44">
        <v>1.4699207168203376</v>
      </c>
      <c r="P44">
        <v>-0.20800429262780543</v>
      </c>
      <c r="R44">
        <v>0.48303530795130178</v>
      </c>
      <c r="S44">
        <v>1.2349743208273802</v>
      </c>
      <c r="T44">
        <v>0.63095821209626612</v>
      </c>
      <c r="U44">
        <v>1.6212250536177528</v>
      </c>
      <c r="V44">
        <v>4</v>
      </c>
    </row>
    <row r="45" spans="1:22" x14ac:dyDescent="0.2">
      <c r="A45" s="6">
        <f t="shared" si="0"/>
        <v>43</v>
      </c>
      <c r="B45" s="7">
        <v>1.659071</v>
      </c>
      <c r="C45" s="7">
        <v>2.10216</v>
      </c>
      <c r="D45" s="7">
        <v>8.4314909999999994</v>
      </c>
      <c r="E45" s="7">
        <v>0.468694</v>
      </c>
      <c r="F45" s="7">
        <v>3.8950870000000002</v>
      </c>
      <c r="G45" s="7">
        <v>8.6180190000000003</v>
      </c>
      <c r="H45" s="7">
        <v>0.17096600000000001</v>
      </c>
      <c r="J45">
        <v>0.72649769625332161</v>
      </c>
      <c r="K45">
        <v>0.55960456157876948</v>
      </c>
      <c r="L45">
        <v>2.0109931801140575</v>
      </c>
      <c r="M45">
        <v>-0.16426866912930607</v>
      </c>
      <c r="N45">
        <v>1.4327449298060106</v>
      </c>
      <c r="O45">
        <v>1.6183471644076917</v>
      </c>
      <c r="P45">
        <v>0.21003727514992851</v>
      </c>
      <c r="R45">
        <v>1.0796213130296661</v>
      </c>
      <c r="S45">
        <v>2.0109931801140575</v>
      </c>
      <c r="T45">
        <v>0.91419221977881004</v>
      </c>
      <c r="U45">
        <v>0.19766794622473172</v>
      </c>
      <c r="V45">
        <v>2</v>
      </c>
    </row>
    <row r="46" spans="1:22" x14ac:dyDescent="0.2">
      <c r="A46" s="6">
        <f t="shared" si="0"/>
        <v>44</v>
      </c>
      <c r="B46" s="7">
        <v>1.28034</v>
      </c>
      <c r="C46" s="7">
        <v>1.974137</v>
      </c>
      <c r="D46" s="7">
        <v>7.0419939999999999</v>
      </c>
      <c r="E46" s="7">
        <v>0.48724200000000001</v>
      </c>
      <c r="F46" s="7">
        <v>2.5100530000000001</v>
      </c>
      <c r="G46" s="7">
        <v>7.7576799999999997</v>
      </c>
      <c r="H46" s="7">
        <v>8.0477999999999994E-2</v>
      </c>
      <c r="J46">
        <v>1.7798784591692547E-2</v>
      </c>
      <c r="K46">
        <v>0.382859790594891</v>
      </c>
      <c r="L46">
        <v>1.1155416434354655</v>
      </c>
      <c r="M46">
        <v>-0.10058823222497125</v>
      </c>
      <c r="N46">
        <v>-7.6844710027616073E-2</v>
      </c>
      <c r="O46">
        <v>1.1429848216741414</v>
      </c>
      <c r="P46">
        <v>-0.49563841527207664</v>
      </c>
      <c r="R46">
        <v>-2.9522962717961763E-2</v>
      </c>
      <c r="S46">
        <v>1.1155416434354655</v>
      </c>
      <c r="T46">
        <v>0.32367320320103238</v>
      </c>
      <c r="U46">
        <v>0.14113577918495987</v>
      </c>
      <c r="V46">
        <v>2</v>
      </c>
    </row>
    <row r="47" spans="1:22" x14ac:dyDescent="0.2">
      <c r="A47" s="6">
        <f t="shared" si="0"/>
        <v>45</v>
      </c>
      <c r="B47" s="7">
        <v>1.774462</v>
      </c>
      <c r="C47" s="7">
        <v>2.3412190000000002</v>
      </c>
      <c r="D47" s="7">
        <v>7.5369849999999996</v>
      </c>
      <c r="E47" s="7">
        <v>0.38486300000000001</v>
      </c>
      <c r="F47" s="7">
        <v>2.9838819999999999</v>
      </c>
      <c r="G47" s="7">
        <v>7.6324889999999996</v>
      </c>
      <c r="H47" s="7">
        <v>0.103061</v>
      </c>
      <c r="J47">
        <v>0.94242265649039503</v>
      </c>
      <c r="K47">
        <v>0.88964235327740959</v>
      </c>
      <c r="L47">
        <v>1.4345351004865228</v>
      </c>
      <c r="M47">
        <v>-0.45208378160112461</v>
      </c>
      <c r="N47">
        <v>0.43959557190967014</v>
      </c>
      <c r="O47">
        <v>1.0738131497527756</v>
      </c>
      <c r="P47">
        <v>-0.31952363633122099</v>
      </c>
      <c r="R47">
        <v>0.69100911420003253</v>
      </c>
      <c r="S47">
        <v>1.4345351004865228</v>
      </c>
      <c r="T47">
        <v>0.3771447567107773</v>
      </c>
      <c r="U47">
        <v>0.21877928583814249</v>
      </c>
      <c r="V47">
        <v>2</v>
      </c>
    </row>
    <row r="48" spans="1:22" x14ac:dyDescent="0.2">
      <c r="A48" s="6">
        <f t="shared" si="0"/>
        <v>46</v>
      </c>
      <c r="B48" s="7">
        <v>1.212523</v>
      </c>
      <c r="C48" s="7">
        <v>2.5687609999999999</v>
      </c>
      <c r="D48" s="7">
        <v>5.9145099999999999</v>
      </c>
      <c r="E48" s="7">
        <v>0.20394999999999999</v>
      </c>
      <c r="F48" s="7">
        <v>2.5034149999999999</v>
      </c>
      <c r="G48" s="7">
        <v>4.7482030000000002</v>
      </c>
      <c r="H48" s="7">
        <v>6.5881999999999996E-2</v>
      </c>
      <c r="J48">
        <v>-0.10910351306061666</v>
      </c>
      <c r="K48">
        <v>1.2037801150796921</v>
      </c>
      <c r="L48">
        <v>0.38894253571481108</v>
      </c>
      <c r="M48">
        <v>-1.0732083708654079</v>
      </c>
      <c r="N48">
        <v>-8.4079663125674192E-2</v>
      </c>
      <c r="O48">
        <v>-0.5198388293782179</v>
      </c>
      <c r="P48">
        <v>-0.60946613140459782</v>
      </c>
      <c r="R48">
        <v>-9.6591588093145428E-2</v>
      </c>
      <c r="S48">
        <v>0.38894253571481108</v>
      </c>
      <c r="T48">
        <v>-0.56465248039140792</v>
      </c>
      <c r="U48">
        <v>6.5285872107142096E-2</v>
      </c>
      <c r="V48">
        <v>2</v>
      </c>
    </row>
    <row r="49" spans="1:22" x14ac:dyDescent="0.2">
      <c r="A49" s="6">
        <f t="shared" si="0"/>
        <v>47</v>
      </c>
      <c r="B49" s="7">
        <v>1.719422</v>
      </c>
      <c r="C49" s="7">
        <v>2.6577709999999999</v>
      </c>
      <c r="D49" s="7">
        <v>8.1183379999999996</v>
      </c>
      <c r="E49" s="7">
        <v>0.60749200000000003</v>
      </c>
      <c r="F49" s="7">
        <v>3.2927460000000002</v>
      </c>
      <c r="G49" s="7">
        <v>9.5592679999999994</v>
      </c>
      <c r="H49" s="7">
        <v>0.118172</v>
      </c>
      <c r="J49">
        <v>0.83942927042520354</v>
      </c>
      <c r="K49">
        <v>1.3266646910174145</v>
      </c>
      <c r="L49">
        <v>1.8091839390250082</v>
      </c>
      <c r="M49">
        <v>0.31226342497506443</v>
      </c>
      <c r="N49">
        <v>0.77623560711283024</v>
      </c>
      <c r="O49">
        <v>2.1384146375033097</v>
      </c>
      <c r="P49">
        <v>-0.20167966411427601</v>
      </c>
      <c r="R49">
        <v>0.80783243876901689</v>
      </c>
      <c r="S49">
        <v>1.8091839390250082</v>
      </c>
      <c r="T49">
        <v>0.96836748669451689</v>
      </c>
      <c r="U49">
        <v>0.81946405799623945</v>
      </c>
      <c r="V49">
        <v>2</v>
      </c>
    </row>
    <row r="50" spans="1:22" x14ac:dyDescent="0.2">
      <c r="A50" s="6">
        <f t="shared" si="0"/>
        <v>48</v>
      </c>
      <c r="B50" s="7">
        <v>1.7324390000000001</v>
      </c>
      <c r="C50" s="7">
        <v>2.862911</v>
      </c>
      <c r="D50" s="7">
        <v>11.55791</v>
      </c>
      <c r="E50" s="7">
        <v>0.53107800000000005</v>
      </c>
      <c r="F50" s="7">
        <v>3.206048</v>
      </c>
      <c r="G50" s="7">
        <v>8.8106310000000008</v>
      </c>
      <c r="H50" s="7">
        <v>0.113403</v>
      </c>
      <c r="J50">
        <v>0.86378728107946601</v>
      </c>
      <c r="K50">
        <v>1.609874913552684</v>
      </c>
      <c r="L50">
        <v>4.0257918431202739</v>
      </c>
      <c r="M50">
        <v>4.991293405378782E-2</v>
      </c>
      <c r="N50">
        <v>0.68174088525452492</v>
      </c>
      <c r="O50">
        <v>1.7247709015143378</v>
      </c>
      <c r="P50">
        <v>-0.23887097531158991</v>
      </c>
      <c r="R50">
        <v>0.77276408316699552</v>
      </c>
      <c r="S50">
        <v>4.0257918431202739</v>
      </c>
      <c r="T50">
        <v>0.74294996310137396</v>
      </c>
      <c r="U50">
        <v>0.8298939238032359</v>
      </c>
      <c r="V50">
        <v>2</v>
      </c>
    </row>
    <row r="51" spans="1:22" x14ac:dyDescent="0.2">
      <c r="A51" s="6">
        <f t="shared" si="0"/>
        <v>49</v>
      </c>
      <c r="B51" s="7">
        <v>1.52451</v>
      </c>
      <c r="C51" s="7">
        <v>2.4753430000000001</v>
      </c>
      <c r="D51" s="7">
        <v>7.510167</v>
      </c>
      <c r="E51" s="7">
        <v>0.34782800000000003</v>
      </c>
      <c r="F51" s="7">
        <v>3.143615</v>
      </c>
      <c r="G51" s="7">
        <v>7.2037459999999998</v>
      </c>
      <c r="H51" s="7">
        <v>7.1559999999999999E-2</v>
      </c>
      <c r="J51">
        <v>0.47470094802806295</v>
      </c>
      <c r="K51">
        <v>1.0748099845892964</v>
      </c>
      <c r="L51">
        <v>1.4172524296274664</v>
      </c>
      <c r="M51">
        <v>-0.57923522546310646</v>
      </c>
      <c r="N51">
        <v>0.6136933066508713</v>
      </c>
      <c r="O51">
        <v>0.83692016116268453</v>
      </c>
      <c r="P51">
        <v>-0.56518593325438848</v>
      </c>
      <c r="R51">
        <v>0.54419712733946712</v>
      </c>
      <c r="S51">
        <v>1.4172524296274664</v>
      </c>
      <c r="T51">
        <v>0.13586711395414802</v>
      </c>
      <c r="U51">
        <v>0.24778737956309499</v>
      </c>
      <c r="V51">
        <v>2</v>
      </c>
    </row>
    <row r="52" spans="1:22" x14ac:dyDescent="0.2">
      <c r="A52" s="6">
        <f t="shared" si="0"/>
        <v>50</v>
      </c>
      <c r="B52" s="7">
        <v>1.2067300000000001</v>
      </c>
      <c r="C52" s="7">
        <v>1.769846</v>
      </c>
      <c r="D52" s="7">
        <v>6.3678319999999999</v>
      </c>
      <c r="E52" s="7">
        <v>0.29160900000000001</v>
      </c>
      <c r="F52" s="7">
        <v>2.2254999999999998</v>
      </c>
      <c r="G52" s="7">
        <v>5.8486940000000001</v>
      </c>
      <c r="H52" s="7">
        <v>5.4049E-2</v>
      </c>
      <c r="J52">
        <v>-0.11994364179382248</v>
      </c>
      <c r="K52">
        <v>0.10082167237341906</v>
      </c>
      <c r="L52">
        <v>0.68108269975274205</v>
      </c>
      <c r="M52">
        <v>-0.77225067091947908</v>
      </c>
      <c r="N52">
        <v>-0.38698746521166094</v>
      </c>
      <c r="O52">
        <v>8.8214484393664042E-2</v>
      </c>
      <c r="P52">
        <v>-0.70174643868029829</v>
      </c>
      <c r="R52">
        <v>-0.25346555350274169</v>
      </c>
      <c r="S52">
        <v>0.68108269975274205</v>
      </c>
      <c r="T52">
        <v>-0.3067659771433171</v>
      </c>
      <c r="U52">
        <v>-0.33571449927302999</v>
      </c>
      <c r="V52">
        <v>2</v>
      </c>
    </row>
    <row r="53" spans="1:22" x14ac:dyDescent="0.2">
      <c r="A53" s="6">
        <f t="shared" si="0"/>
        <v>51</v>
      </c>
      <c r="B53" s="7">
        <v>1.2660899999999999</v>
      </c>
      <c r="C53" s="7">
        <v>1.501714</v>
      </c>
      <c r="D53" s="7">
        <v>7.5490930000000001</v>
      </c>
      <c r="E53" s="7">
        <v>0.28603699999999999</v>
      </c>
      <c r="F53" s="7">
        <v>2.798791</v>
      </c>
      <c r="G53" s="7">
        <v>6.3159809999999998</v>
      </c>
      <c r="H53" s="7">
        <v>0.113773</v>
      </c>
      <c r="J53">
        <v>-8.866472520026019E-3</v>
      </c>
      <c r="K53">
        <v>-0.26935344407791617</v>
      </c>
      <c r="L53">
        <v>1.4423380156465446</v>
      </c>
      <c r="M53">
        <v>-0.79138089490217012</v>
      </c>
      <c r="N53">
        <v>0.23785940079297144</v>
      </c>
      <c r="O53">
        <v>0.34640415503387945</v>
      </c>
      <c r="P53">
        <v>-0.23598550977520785</v>
      </c>
      <c r="R53">
        <v>0.11449646413647271</v>
      </c>
      <c r="S53">
        <v>1.4423380156465446</v>
      </c>
      <c r="T53">
        <v>5.5209322629335797E-2</v>
      </c>
      <c r="U53">
        <v>-0.53036716949004314</v>
      </c>
      <c r="V53">
        <v>2</v>
      </c>
    </row>
    <row r="54" spans="1:22" x14ac:dyDescent="0.2">
      <c r="A54" s="6">
        <f t="shared" si="0"/>
        <v>52</v>
      </c>
      <c r="B54" s="6">
        <v>0.71317653106591195</v>
      </c>
      <c r="C54" s="6">
        <v>0.70692187692605302</v>
      </c>
      <c r="D54" s="6">
        <v>4.2074685671480401</v>
      </c>
      <c r="E54" s="6">
        <v>0.19903927733264401</v>
      </c>
      <c r="F54" s="6">
        <v>0.78630059621903015</v>
      </c>
      <c r="G54" s="6">
        <v>2.7256294804483003</v>
      </c>
      <c r="H54" s="6">
        <v>0.130195107330556</v>
      </c>
      <c r="J54">
        <v>-1.0435036521452592</v>
      </c>
      <c r="K54">
        <v>-1.3666199647226069</v>
      </c>
      <c r="L54">
        <v>-0.71114826996617553</v>
      </c>
      <c r="M54">
        <v>-1.0900682460526649</v>
      </c>
      <c r="N54">
        <v>-1.9556135852942613</v>
      </c>
      <c r="O54">
        <v>-1.6373695778447384</v>
      </c>
      <c r="P54">
        <v>-0.10791679426956756</v>
      </c>
      <c r="R54">
        <v>-1.4995586187197603</v>
      </c>
      <c r="S54">
        <v>-0.71114826996617553</v>
      </c>
      <c r="T54">
        <v>-0.87264318605715296</v>
      </c>
      <c r="U54">
        <v>-1.2283441053876358</v>
      </c>
      <c r="V54">
        <v>2</v>
      </c>
    </row>
    <row r="55" spans="1:22" x14ac:dyDescent="0.2">
      <c r="A55" s="6">
        <f t="shared" si="0"/>
        <v>53</v>
      </c>
      <c r="B55" s="6">
        <v>1.3587467260511199</v>
      </c>
      <c r="C55" s="6">
        <v>1.77908781167329</v>
      </c>
      <c r="D55" s="6">
        <v>4.6527109431971407</v>
      </c>
      <c r="E55" s="6">
        <v>0.39506772122494899</v>
      </c>
      <c r="F55" s="6">
        <v>2.8955036380285204</v>
      </c>
      <c r="G55" s="6">
        <v>5.9602101467755606</v>
      </c>
      <c r="H55" s="6">
        <v>9.4228280483185101E-2</v>
      </c>
      <c r="J55">
        <v>0.16451706595598584</v>
      </c>
      <c r="K55">
        <v>0.11358064449305202</v>
      </c>
      <c r="L55">
        <v>-0.42421496256961766</v>
      </c>
      <c r="M55">
        <v>-0.41704813861580603</v>
      </c>
      <c r="N55">
        <v>0.34326937369532184</v>
      </c>
      <c r="O55">
        <v>0.14983040182138599</v>
      </c>
      <c r="P55">
        <v>-0.38840608973202856</v>
      </c>
      <c r="R55">
        <v>0.25389321982565383</v>
      </c>
      <c r="S55">
        <v>-0.42421496256961766</v>
      </c>
      <c r="T55">
        <v>-0.11928784395532128</v>
      </c>
      <c r="U55">
        <v>-0.15173374706137699</v>
      </c>
      <c r="V55">
        <v>1</v>
      </c>
    </row>
    <row r="56" spans="1:22" x14ac:dyDescent="0.2">
      <c r="A56" s="6">
        <f t="shared" si="0"/>
        <v>54</v>
      </c>
      <c r="B56" s="6">
        <v>0.95001438940494098</v>
      </c>
      <c r="C56" s="6">
        <v>1.70983815139032</v>
      </c>
      <c r="D56" s="6">
        <v>5.7567004369166099</v>
      </c>
      <c r="E56" s="6">
        <v>0.42193075405818198</v>
      </c>
      <c r="F56" s="6">
        <v>2.4671029109096301</v>
      </c>
      <c r="G56" s="6">
        <v>10.3531517533919</v>
      </c>
      <c r="H56" s="6">
        <v>4.5558528163867698E-2</v>
      </c>
      <c r="J56">
        <v>-0.60032173029270164</v>
      </c>
      <c r="K56">
        <v>1.7976609691298367E-2</v>
      </c>
      <c r="L56">
        <v>0.28724327636729263</v>
      </c>
      <c r="M56">
        <v>-0.32481988395785</v>
      </c>
      <c r="N56">
        <v>-0.12365728612376523</v>
      </c>
      <c r="O56">
        <v>2.577058521914545</v>
      </c>
      <c r="P56">
        <v>-0.76795985454727789</v>
      </c>
      <c r="R56">
        <v>-0.36198950820823345</v>
      </c>
      <c r="S56">
        <v>0.28724327636729263</v>
      </c>
      <c r="T56">
        <v>0.90454933368363355</v>
      </c>
      <c r="U56">
        <v>-0.15342163713327581</v>
      </c>
      <c r="V56">
        <v>3</v>
      </c>
    </row>
    <row r="57" spans="1:22" x14ac:dyDescent="0.2">
      <c r="A57" s="6">
        <f t="shared" si="0"/>
        <v>55</v>
      </c>
      <c r="B57" s="6">
        <v>1.05916242076213</v>
      </c>
      <c r="C57" s="6">
        <v>1.13316381343849</v>
      </c>
      <c r="D57" s="6">
        <v>3.08095221618112</v>
      </c>
      <c r="E57" s="6">
        <v>0.73622205287334397</v>
      </c>
      <c r="F57" s="6">
        <v>2.3714838546814798</v>
      </c>
      <c r="G57" s="6">
        <v>3.42938858131114</v>
      </c>
      <c r="H57" s="6">
        <v>0.14351894661123499</v>
      </c>
      <c r="J57">
        <v>-0.39607890086271247</v>
      </c>
      <c r="K57">
        <v>-0.77816294174536449</v>
      </c>
      <c r="L57">
        <v>-1.4371237830956671</v>
      </c>
      <c r="M57">
        <v>0.75422945957139076</v>
      </c>
      <c r="N57">
        <v>-0.22787533178378849</v>
      </c>
      <c r="O57">
        <v>-1.2485221875646091</v>
      </c>
      <c r="P57">
        <v>-4.0100941163431257E-3</v>
      </c>
      <c r="R57">
        <v>-0.31197711632325048</v>
      </c>
      <c r="S57">
        <v>-1.4371237830956671</v>
      </c>
      <c r="T57">
        <v>-0.62626614084047616</v>
      </c>
      <c r="U57">
        <v>-1.1966741086986865E-2</v>
      </c>
      <c r="V57">
        <v>4</v>
      </c>
    </row>
    <row r="58" spans="1:22" x14ac:dyDescent="0.2">
      <c r="A58" s="6">
        <f t="shared" si="0"/>
        <v>56</v>
      </c>
      <c r="B58" s="6">
        <v>0.54114832453438899</v>
      </c>
      <c r="C58" s="6">
        <v>0.85971199422356204</v>
      </c>
      <c r="D58" s="6">
        <v>3.4820705767308699</v>
      </c>
      <c r="E58" s="6">
        <v>0.19629381312191399</v>
      </c>
      <c r="F58" s="6">
        <v>2.16344429115528</v>
      </c>
      <c r="G58" s="6">
        <v>3.9558096593642</v>
      </c>
      <c r="H58" s="6">
        <v>2.2882239657525599E-2</v>
      </c>
      <c r="J58">
        <v>-1.3654107649614593</v>
      </c>
      <c r="K58">
        <v>-1.1556824434151221</v>
      </c>
      <c r="L58">
        <v>-1.1786258861270005</v>
      </c>
      <c r="M58">
        <v>-1.0994941874180146</v>
      </c>
      <c r="N58">
        <v>-0.45462382299386767</v>
      </c>
      <c r="O58">
        <v>-0.95765921735446669</v>
      </c>
      <c r="P58">
        <v>-0.94480214908270288</v>
      </c>
      <c r="R58">
        <v>-0.91001729397766351</v>
      </c>
      <c r="S58">
        <v>-1.1786258861270005</v>
      </c>
      <c r="T58">
        <v>-0.95123068321858484</v>
      </c>
      <c r="U58">
        <v>-1.1275883154165682</v>
      </c>
      <c r="V58">
        <v>1</v>
      </c>
    </row>
    <row r="59" spans="1:22" x14ac:dyDescent="0.2">
      <c r="A59" s="6">
        <f t="shared" si="0"/>
        <v>57</v>
      </c>
      <c r="B59" s="6">
        <v>1.3946915886765501</v>
      </c>
      <c r="C59" s="6">
        <v>1.69807686031756</v>
      </c>
      <c r="D59" s="6">
        <v>3.54853179483605</v>
      </c>
      <c r="E59" s="6">
        <v>0.62123886108652204</v>
      </c>
      <c r="F59" s="6">
        <v>3.2590816968435798</v>
      </c>
      <c r="G59" s="6">
        <v>4.1079038410140205</v>
      </c>
      <c r="H59" s="6">
        <v>0.14769648511501501</v>
      </c>
      <c r="J59">
        <v>0.23177875042984494</v>
      </c>
      <c r="K59">
        <v>1.7393187581870924E-3</v>
      </c>
      <c r="L59">
        <v>-1.1357954231020249</v>
      </c>
      <c r="M59">
        <v>0.35946021816316664</v>
      </c>
      <c r="N59">
        <v>0.7395438845434561</v>
      </c>
      <c r="O59">
        <v>-0.87362275439602732</v>
      </c>
      <c r="P59">
        <v>2.8568671774376969E-2</v>
      </c>
      <c r="R59">
        <v>0.48566131748665053</v>
      </c>
      <c r="S59">
        <v>-1.1357954231020249</v>
      </c>
      <c r="T59">
        <v>-0.42252704131082519</v>
      </c>
      <c r="U59">
        <v>0.18059976846067688</v>
      </c>
      <c r="V59">
        <v>1</v>
      </c>
    </row>
    <row r="60" spans="1:22" x14ac:dyDescent="0.2">
      <c r="A60" s="6">
        <f t="shared" si="0"/>
        <v>58</v>
      </c>
      <c r="B60" s="6">
        <v>0.90184486534396902</v>
      </c>
      <c r="C60" s="6">
        <v>0.79666574001803003</v>
      </c>
      <c r="D60" s="6">
        <v>3.08725206088668</v>
      </c>
      <c r="E60" s="6">
        <v>0.58425382061247499</v>
      </c>
      <c r="F60" s="6">
        <v>3.6714033070857601</v>
      </c>
      <c r="G60" s="6">
        <v>4.23217901548015</v>
      </c>
      <c r="H60" s="6">
        <v>0.62329347734386997</v>
      </c>
      <c r="J60">
        <v>-0.69045876496181902</v>
      </c>
      <c r="K60">
        <v>-1.2427222390842452</v>
      </c>
      <c r="L60">
        <v>-1.4330638926299588</v>
      </c>
      <c r="M60">
        <v>0.23248029923326469</v>
      </c>
      <c r="N60">
        <v>1.1889454379357294</v>
      </c>
      <c r="O60">
        <v>-0.804957102742621</v>
      </c>
      <c r="P60">
        <v>3.737538213080696</v>
      </c>
      <c r="R60">
        <v>0.24924333648695518</v>
      </c>
      <c r="S60">
        <v>-1.4330638926299588</v>
      </c>
      <c r="T60">
        <v>1.4662905551690375</v>
      </c>
      <c r="U60">
        <v>-0.50512096992549027</v>
      </c>
      <c r="V60">
        <v>3</v>
      </c>
    </row>
    <row r="61" spans="1:22" x14ac:dyDescent="0.2">
      <c r="A61" s="6">
        <f t="shared" si="0"/>
        <v>59</v>
      </c>
      <c r="B61" s="6">
        <v>1.7577132200704799</v>
      </c>
      <c r="C61" s="6">
        <v>2.2539968895826701</v>
      </c>
      <c r="D61" s="6">
        <v>5.4119232658321001</v>
      </c>
      <c r="E61" s="6">
        <v>1.2722272354469699</v>
      </c>
      <c r="F61" s="6">
        <v>3.0824222297725199</v>
      </c>
      <c r="G61" s="6">
        <v>4.7751828590773604</v>
      </c>
      <c r="H61" s="6">
        <v>0.18974622829094601</v>
      </c>
      <c r="J61">
        <v>0.91108156714806232</v>
      </c>
      <c r="K61">
        <v>0.76922608486906452</v>
      </c>
      <c r="L61">
        <v>6.5054061378471292E-2</v>
      </c>
      <c r="M61">
        <v>2.5944841613870175</v>
      </c>
      <c r="N61">
        <v>0.54699749126430053</v>
      </c>
      <c r="O61">
        <v>-0.50493167183028043</v>
      </c>
      <c r="P61">
        <v>0.35649592784969192</v>
      </c>
      <c r="R61">
        <v>0.72903952920618142</v>
      </c>
      <c r="S61">
        <v>6.5054061378471292E-2</v>
      </c>
      <c r="T61">
        <v>-7.4217871990294254E-2</v>
      </c>
      <c r="U61">
        <v>1.681855123128041</v>
      </c>
      <c r="V61">
        <v>4</v>
      </c>
    </row>
    <row r="62" spans="1:22" x14ac:dyDescent="0.2">
      <c r="A62" s="6">
        <f t="shared" si="0"/>
        <v>60</v>
      </c>
      <c r="B62" s="6">
        <v>1.7352740075981701</v>
      </c>
      <c r="C62" s="6">
        <v>2.3728356488050202</v>
      </c>
      <c r="D62" s="6">
        <v>4.8541703472776101</v>
      </c>
      <c r="E62" s="6">
        <v>0.70296204904620596</v>
      </c>
      <c r="F62" s="6">
        <v>3.6019755612336701</v>
      </c>
      <c r="G62" s="6">
        <v>9.2774189839653598</v>
      </c>
      <c r="H62" s="6">
        <v>4.01442209159147E-2</v>
      </c>
      <c r="J62">
        <v>0.86909227802815925</v>
      </c>
      <c r="K62">
        <v>0.93329136441072924</v>
      </c>
      <c r="L62">
        <v>-0.2943858712061892</v>
      </c>
      <c r="M62">
        <v>0.64003862631971964</v>
      </c>
      <c r="N62">
        <v>1.113274078347938</v>
      </c>
      <c r="O62">
        <v>1.9826848512686135</v>
      </c>
      <c r="P62">
        <v>-0.81018363013471606</v>
      </c>
      <c r="R62">
        <v>0.99118317818804869</v>
      </c>
      <c r="S62">
        <v>-0.2943858712061892</v>
      </c>
      <c r="T62">
        <v>0.58625061056694872</v>
      </c>
      <c r="U62">
        <v>0.7866649953652245</v>
      </c>
      <c r="V62">
        <v>1</v>
      </c>
    </row>
    <row r="63" spans="1:22" x14ac:dyDescent="0.2">
      <c r="A63" s="6">
        <f t="shared" si="0"/>
        <v>61</v>
      </c>
      <c r="B63" s="6">
        <v>1.4127050759920199</v>
      </c>
      <c r="C63" s="6">
        <v>1.4466607541384999</v>
      </c>
      <c r="D63" s="6">
        <v>5.58665048046407</v>
      </c>
      <c r="E63" s="6">
        <v>0.33509986387634499</v>
      </c>
      <c r="F63" s="6">
        <v>2.2259736499048102</v>
      </c>
      <c r="G63" s="6">
        <v>6.8380486175462698</v>
      </c>
      <c r="H63" s="6">
        <v>7.5779123479984403E-2</v>
      </c>
      <c r="J63">
        <v>0.26548641855234884</v>
      </c>
      <c r="K63">
        <v>-0.34535832860421206</v>
      </c>
      <c r="L63">
        <v>0.17765578188723644</v>
      </c>
      <c r="M63">
        <v>-0.62293445283706583</v>
      </c>
      <c r="N63">
        <v>-0.3864712201308832</v>
      </c>
      <c r="O63">
        <v>0.63486171158091254</v>
      </c>
      <c r="P63">
        <v>-0.53228286461861707</v>
      </c>
      <c r="R63">
        <v>-6.0492400789267181E-2</v>
      </c>
      <c r="S63">
        <v>0.17765578188723644</v>
      </c>
      <c r="T63">
        <v>5.1289423481147733E-2</v>
      </c>
      <c r="U63">
        <v>-0.48414639072063892</v>
      </c>
      <c r="V63">
        <v>2</v>
      </c>
    </row>
    <row r="64" spans="1:22" x14ac:dyDescent="0.2">
      <c r="A64" s="6">
        <f t="shared" si="0"/>
        <v>62</v>
      </c>
      <c r="B64" s="6">
        <v>0.37091985326106297</v>
      </c>
      <c r="C64" s="6">
        <v>1.0405153553658</v>
      </c>
      <c r="D64" s="6">
        <v>2.8229728090018997</v>
      </c>
      <c r="E64" s="6">
        <v>0.30371153106832699</v>
      </c>
      <c r="F64" s="6">
        <v>2.63269058714347</v>
      </c>
      <c r="G64" s="6">
        <v>4.3375628753728401</v>
      </c>
      <c r="H64" s="6">
        <v>8.4761765264213002E-2</v>
      </c>
      <c r="J64">
        <v>-1.6839501301711441</v>
      </c>
      <c r="K64">
        <v>-0.90607066538929615</v>
      </c>
      <c r="L64">
        <v>-1.6033767916232602</v>
      </c>
      <c r="M64">
        <v>-0.73069931950264988</v>
      </c>
      <c r="N64">
        <v>5.6821633907605598E-2</v>
      </c>
      <c r="O64">
        <v>-0.74672945233401067</v>
      </c>
      <c r="P64">
        <v>-0.46223123409413791</v>
      </c>
      <c r="R64">
        <v>-0.81356424813176931</v>
      </c>
      <c r="S64">
        <v>-1.6033767916232602</v>
      </c>
      <c r="T64">
        <v>-0.60448034321407429</v>
      </c>
      <c r="U64">
        <v>-0.81838499244597296</v>
      </c>
      <c r="V64">
        <v>3</v>
      </c>
    </row>
    <row r="65" spans="1:22" x14ac:dyDescent="0.2">
      <c r="A65" s="6">
        <f t="shared" si="0"/>
        <v>63</v>
      </c>
      <c r="B65" s="6">
        <v>0.92366214645288502</v>
      </c>
      <c r="C65" s="6">
        <v>1.10788878059937</v>
      </c>
      <c r="D65" s="6">
        <v>5.4876009225439697</v>
      </c>
      <c r="E65" s="6">
        <v>0.23720378778314499</v>
      </c>
      <c r="F65" s="6">
        <v>2.0834097602803801</v>
      </c>
      <c r="G65" s="6">
        <v>5.4700040576915594</v>
      </c>
      <c r="H65" s="6">
        <v>0.30322956849585903</v>
      </c>
      <c r="J65">
        <v>-0.64963326248828346</v>
      </c>
      <c r="K65">
        <v>-0.81305690525786045</v>
      </c>
      <c r="L65">
        <v>0.11382399322782294</v>
      </c>
      <c r="M65">
        <v>-0.95903887901967211</v>
      </c>
      <c r="N65">
        <v>-0.54185583219919664</v>
      </c>
      <c r="O65">
        <v>-0.12102273273280967</v>
      </c>
      <c r="P65">
        <v>1.2415020551869882</v>
      </c>
      <c r="R65">
        <v>-0.59574454734374005</v>
      </c>
      <c r="S65">
        <v>0.11382399322782294</v>
      </c>
      <c r="T65">
        <v>0.56023966122708924</v>
      </c>
      <c r="U65">
        <v>-0.88604789213876622</v>
      </c>
      <c r="V65">
        <v>3</v>
      </c>
    </row>
    <row r="66" spans="1:22" x14ac:dyDescent="0.2">
      <c r="A66" s="6">
        <f t="shared" si="0"/>
        <v>64</v>
      </c>
      <c r="B66" s="6">
        <v>0.89682887232059905</v>
      </c>
      <c r="C66" s="6">
        <v>1.8135394097061801</v>
      </c>
      <c r="D66" s="6">
        <v>5.2795280184983797</v>
      </c>
      <c r="E66" s="6">
        <v>0.35003703467457298</v>
      </c>
      <c r="F66" s="6">
        <v>3.1164369919013102</v>
      </c>
      <c r="G66" s="6">
        <v>5.6205818375828898</v>
      </c>
      <c r="H66" s="6">
        <v>0.43813434044893401</v>
      </c>
      <c r="J66">
        <v>-0.69984492241015206</v>
      </c>
      <c r="K66">
        <v>0.16114350276345499</v>
      </c>
      <c r="L66">
        <v>-2.0267121520032481E-2</v>
      </c>
      <c r="M66">
        <v>-0.57165099572331612</v>
      </c>
      <c r="N66">
        <v>0.58407118946306469</v>
      </c>
      <c r="O66">
        <v>-3.7824125889740073E-2</v>
      </c>
      <c r="P66">
        <v>2.2935644069818046</v>
      </c>
      <c r="R66">
        <v>-5.7886866473543686E-2</v>
      </c>
      <c r="S66">
        <v>-2.0267121520032481E-2</v>
      </c>
      <c r="T66">
        <v>1.1278701405460323</v>
      </c>
      <c r="U66">
        <v>-0.20525374647993055</v>
      </c>
      <c r="V66">
        <v>3</v>
      </c>
    </row>
    <row r="67" spans="1:22" x14ac:dyDescent="0.2">
      <c r="A67" s="6">
        <f t="shared" si="0"/>
        <v>65</v>
      </c>
      <c r="B67" s="6">
        <v>0.45118828012412499</v>
      </c>
      <c r="C67" s="6">
        <v>0.52560589821697201</v>
      </c>
      <c r="D67" s="6">
        <v>3.1342783979290498</v>
      </c>
      <c r="E67" s="6">
        <v>7.6884161415668201E-2</v>
      </c>
      <c r="F67" s="6">
        <v>0.66006661659896992</v>
      </c>
      <c r="G67" s="6">
        <v>3.5767398254135903</v>
      </c>
      <c r="H67" s="6">
        <v>2.3835291080530001E-2</v>
      </c>
      <c r="J67">
        <v>-1.5337481483987432</v>
      </c>
      <c r="K67">
        <v>-1.6169394474144225</v>
      </c>
      <c r="L67">
        <v>-1.4027581015638713</v>
      </c>
      <c r="M67">
        <v>-1.5094606954646059</v>
      </c>
      <c r="N67">
        <v>-2.0931997440668346</v>
      </c>
      <c r="O67">
        <v>-1.1671063356722224</v>
      </c>
      <c r="P67">
        <v>-0.93736972466248913</v>
      </c>
      <c r="R67">
        <v>-1.8134739462327889</v>
      </c>
      <c r="S67">
        <v>-1.4027581015638713</v>
      </c>
      <c r="T67">
        <v>-1.0522380301673557</v>
      </c>
      <c r="U67">
        <v>-1.5632000714395142</v>
      </c>
      <c r="V67">
        <v>3</v>
      </c>
    </row>
    <row r="68" spans="1:22" x14ac:dyDescent="0.2">
      <c r="A68" s="6">
        <f t="shared" si="0"/>
        <v>66</v>
      </c>
      <c r="B68" s="6">
        <v>0.237021175788514</v>
      </c>
      <c r="C68" s="6">
        <v>0.45623588273500298</v>
      </c>
      <c r="D68" s="6">
        <v>3.1705998562080597</v>
      </c>
      <c r="E68" s="6">
        <v>7.3922410042347106E-2</v>
      </c>
      <c r="F68" s="6">
        <v>0.66609452242687994</v>
      </c>
      <c r="G68" s="6">
        <v>3.2870293762651102</v>
      </c>
      <c r="H68" s="6">
        <v>0.136003371765609</v>
      </c>
      <c r="J68">
        <v>-1.9345075099412896</v>
      </c>
      <c r="K68">
        <v>-1.7127096410476659</v>
      </c>
      <c r="L68">
        <v>-1.3793509940779634</v>
      </c>
      <c r="M68">
        <v>-1.5196292107468521</v>
      </c>
      <c r="N68">
        <v>-2.086629750703707</v>
      </c>
      <c r="O68">
        <v>-1.3271797925556259</v>
      </c>
      <c r="P68">
        <v>-6.2620721692434642E-2</v>
      </c>
      <c r="R68">
        <v>-2.0105686303224983</v>
      </c>
      <c r="S68">
        <v>-1.3793509940779634</v>
      </c>
      <c r="T68">
        <v>-0.69490025712403025</v>
      </c>
      <c r="U68">
        <v>-1.616169425897259</v>
      </c>
      <c r="V68">
        <v>3</v>
      </c>
    </row>
    <row r="69" spans="1:22" x14ac:dyDescent="0.2">
      <c r="A69" s="6">
        <f t="shared" ref="A69:A74" si="1">A68+1</f>
        <v>67</v>
      </c>
      <c r="B69" s="6">
        <v>0.44236791410940102</v>
      </c>
      <c r="C69" s="6">
        <v>0.731953718284306</v>
      </c>
      <c r="D69" s="6">
        <v>3.2683150564778196</v>
      </c>
      <c r="E69" s="6">
        <v>0.11307304666564399</v>
      </c>
      <c r="F69" s="6">
        <v>0.93391021484529002</v>
      </c>
      <c r="G69" s="6">
        <v>3.4053053117038803</v>
      </c>
      <c r="H69" s="6">
        <v>0.22984381644127899</v>
      </c>
      <c r="J69">
        <v>-1.5502532240199416</v>
      </c>
      <c r="K69">
        <v>-1.3320617441827884</v>
      </c>
      <c r="L69">
        <v>-1.3163791227904305</v>
      </c>
      <c r="M69">
        <v>-1.3852141986024487</v>
      </c>
      <c r="N69">
        <v>-1.7947294835191463</v>
      </c>
      <c r="O69">
        <v>-1.2618288951080201</v>
      </c>
      <c r="P69">
        <v>0.66919919460598487</v>
      </c>
      <c r="R69">
        <v>-1.6724913537695438</v>
      </c>
      <c r="S69">
        <v>-1.3163791227904305</v>
      </c>
      <c r="T69">
        <v>-0.29631485025101761</v>
      </c>
      <c r="U69">
        <v>-1.3586379713926187</v>
      </c>
      <c r="V69">
        <v>3</v>
      </c>
    </row>
    <row r="70" spans="1:22" x14ac:dyDescent="0.2">
      <c r="A70" s="6">
        <f t="shared" si="1"/>
        <v>68</v>
      </c>
      <c r="B70" s="6">
        <v>0.592353221286816</v>
      </c>
      <c r="C70" s="6">
        <v>1.46108554477274</v>
      </c>
      <c r="D70" s="6">
        <v>4.6444379932955799</v>
      </c>
      <c r="E70" s="6">
        <v>0.18135479806642099</v>
      </c>
      <c r="F70" s="6">
        <v>1.5933413581468301</v>
      </c>
      <c r="G70" s="6">
        <v>6.2369742013882199</v>
      </c>
      <c r="H70" s="6">
        <v>0.17667770086690399</v>
      </c>
      <c r="J70">
        <v>-1.2695938009416377</v>
      </c>
      <c r="K70">
        <v>-0.32544388887745085</v>
      </c>
      <c r="L70">
        <v>-0.42954640675569195</v>
      </c>
      <c r="M70">
        <v>-1.1507839763793166</v>
      </c>
      <c r="N70">
        <v>-1.0759959202191489</v>
      </c>
      <c r="O70">
        <v>0.30275059884268796</v>
      </c>
      <c r="P70">
        <v>0.25458029138121258</v>
      </c>
      <c r="R70">
        <v>-1.1727948605803933</v>
      </c>
      <c r="S70">
        <v>-0.42954640675569195</v>
      </c>
      <c r="T70">
        <v>0.27866544511195024</v>
      </c>
      <c r="U70">
        <v>-0.73811393262838376</v>
      </c>
      <c r="V70">
        <v>3</v>
      </c>
    </row>
    <row r="71" spans="1:22" x14ac:dyDescent="0.2">
      <c r="A71" s="6">
        <f t="shared" si="1"/>
        <v>69</v>
      </c>
      <c r="B71" s="6">
        <v>0.80223180155323603</v>
      </c>
      <c r="C71" s="6">
        <v>1.75561443585073</v>
      </c>
      <c r="D71" s="6">
        <v>4.5395180271869995</v>
      </c>
      <c r="E71" s="6">
        <v>0.27871177442651102</v>
      </c>
      <c r="F71" s="6">
        <v>1.72905557832593</v>
      </c>
      <c r="G71" s="6">
        <v>5.6532939415495997</v>
      </c>
      <c r="H71" s="6">
        <v>2.7523394177553E-2</v>
      </c>
      <c r="J71">
        <v>-0.87685932339451367</v>
      </c>
      <c r="K71">
        <v>8.1173995422362519E-2</v>
      </c>
      <c r="L71">
        <v>-0.49716133854769595</v>
      </c>
      <c r="M71">
        <v>-0.81653042935022835</v>
      </c>
      <c r="N71">
        <v>-0.92807696605595214</v>
      </c>
      <c r="O71">
        <v>-1.974973616968936E-2</v>
      </c>
      <c r="P71">
        <v>-0.90860784795685701</v>
      </c>
      <c r="R71">
        <v>-0.90246814472523296</v>
      </c>
      <c r="S71">
        <v>-0.49716133854769595</v>
      </c>
      <c r="T71">
        <v>-0.46417879206327317</v>
      </c>
      <c r="U71">
        <v>-0.36767821696393294</v>
      </c>
      <c r="V71">
        <v>4</v>
      </c>
    </row>
    <row r="72" spans="1:22" x14ac:dyDescent="0.2">
      <c r="A72" s="6">
        <f t="shared" si="1"/>
        <v>70</v>
      </c>
      <c r="B72" s="6">
        <v>0.75111492994203899</v>
      </c>
      <c r="C72" s="6">
        <v>1.49907208150203</v>
      </c>
      <c r="D72" s="6">
        <v>5.4726320305621901</v>
      </c>
      <c r="E72" s="6">
        <v>0.39950811674787401</v>
      </c>
      <c r="F72" s="6">
        <v>1.7306613474852699</v>
      </c>
      <c r="G72" s="6">
        <v>5.8384182161158797</v>
      </c>
      <c r="H72" s="6">
        <v>0.13239130873368399</v>
      </c>
      <c r="J72">
        <v>-0.97251157071095351</v>
      </c>
      <c r="K72">
        <v>-0.27300079869296023</v>
      </c>
      <c r="L72">
        <v>0.10417739641799864</v>
      </c>
      <c r="M72">
        <v>-0.40180302717910571</v>
      </c>
      <c r="N72">
        <v>-0.92632679061845113</v>
      </c>
      <c r="O72">
        <v>8.2536814660478533E-2</v>
      </c>
      <c r="P72">
        <v>-9.0789595729892508E-2</v>
      </c>
      <c r="R72">
        <v>-0.94941918066470232</v>
      </c>
      <c r="S72">
        <v>0.10417739641799864</v>
      </c>
      <c r="T72">
        <v>-4.1263905347069876E-3</v>
      </c>
      <c r="U72">
        <v>-0.33740191293603294</v>
      </c>
      <c r="V72">
        <v>2</v>
      </c>
    </row>
    <row r="73" spans="1:22" x14ac:dyDescent="0.2">
      <c r="A73" s="6">
        <f t="shared" si="1"/>
        <v>71</v>
      </c>
      <c r="B73" s="6">
        <v>0.71534640254846305</v>
      </c>
      <c r="C73" s="6">
        <v>1.71298470159909</v>
      </c>
      <c r="D73" s="6">
        <v>5.1007136211393398</v>
      </c>
      <c r="E73" s="6">
        <v>0.574434771525968</v>
      </c>
      <c r="F73" s="6">
        <v>2.1572076442521402</v>
      </c>
      <c r="G73" s="6">
        <v>5.78947069569415</v>
      </c>
      <c r="H73" s="6">
        <v>0.17285586874741299</v>
      </c>
      <c r="J73">
        <v>-1.0394432885676024</v>
      </c>
      <c r="K73">
        <v>2.2320643935444522E-2</v>
      </c>
      <c r="L73">
        <v>-0.13550279809609472</v>
      </c>
      <c r="M73">
        <v>0.19876877584455027</v>
      </c>
      <c r="N73">
        <v>-0.46142132944661929</v>
      </c>
      <c r="O73">
        <v>5.5491884721615183E-2</v>
      </c>
      <c r="P73">
        <v>0.22477552147140345</v>
      </c>
      <c r="R73">
        <v>-0.75043230900711078</v>
      </c>
      <c r="S73">
        <v>-0.13550279809609472</v>
      </c>
      <c r="T73">
        <v>0.14013370309650933</v>
      </c>
      <c r="U73">
        <v>0.1105447098899974</v>
      </c>
      <c r="V73">
        <v>3</v>
      </c>
    </row>
    <row r="74" spans="1:22" x14ac:dyDescent="0.2">
      <c r="A74" s="6">
        <f t="shared" si="1"/>
        <v>72</v>
      </c>
      <c r="B74" s="6">
        <v>0.823890000896499</v>
      </c>
      <c r="C74" s="6">
        <v>1.2258980088031799</v>
      </c>
      <c r="D74" s="6">
        <v>4.7369382749966098</v>
      </c>
      <c r="E74" s="6">
        <v>0.26907689597831902</v>
      </c>
      <c r="F74" s="6">
        <v>2.3868114968117</v>
      </c>
      <c r="G74" s="6">
        <v>5.6572217634480699</v>
      </c>
      <c r="H74" s="6">
        <v>0.37975484907524498</v>
      </c>
      <c r="J74">
        <v>-0.83633150205662199</v>
      </c>
      <c r="K74">
        <v>-0.65013685172945845</v>
      </c>
      <c r="L74">
        <v>-0.36993525294075758</v>
      </c>
      <c r="M74">
        <v>-0.84960964377232384</v>
      </c>
      <c r="N74">
        <v>-0.21116927997361065</v>
      </c>
      <c r="O74">
        <v>-1.7579500228395373E-2</v>
      </c>
      <c r="P74">
        <v>1.8382887032242512</v>
      </c>
      <c r="R74">
        <v>-0.52375039101511633</v>
      </c>
      <c r="S74">
        <v>-0.36993525294075758</v>
      </c>
      <c r="T74">
        <v>0.91035460149792791</v>
      </c>
      <c r="U74">
        <v>-0.74987324775089115</v>
      </c>
      <c r="V74">
        <v>3</v>
      </c>
    </row>
    <row r="76" spans="1:22" x14ac:dyDescent="0.2">
      <c r="A76" s="5" t="s">
        <v>18</v>
      </c>
    </row>
    <row r="77" spans="1:22" x14ac:dyDescent="0.2">
      <c r="A77" s="2" t="s">
        <v>16</v>
      </c>
      <c r="B77">
        <v>1.2708282717099264</v>
      </c>
      <c r="C77">
        <v>1.6968170051934743</v>
      </c>
      <c r="D77">
        <v>5.3109770734133734</v>
      </c>
      <c r="E77">
        <v>0.51654001713062314</v>
      </c>
      <c r="F77">
        <v>2.5805572836145321</v>
      </c>
      <c r="G77">
        <v>5.6890381870209294</v>
      </c>
      <c r="H77">
        <v>0.14403315646899933</v>
      </c>
      <c r="J77" s="15"/>
    </row>
    <row r="78" spans="1:22" x14ac:dyDescent="0.2">
      <c r="A78" s="2" t="s">
        <v>17</v>
      </c>
      <c r="B78">
        <v>0.53440324765282898</v>
      </c>
      <c r="C78">
        <v>0.72433826068708695</v>
      </c>
      <c r="D78">
        <v>1.5517277519606703</v>
      </c>
      <c r="E78">
        <v>0.29126684585823587</v>
      </c>
      <c r="F78">
        <v>0.91749039835265822</v>
      </c>
      <c r="G78">
        <v>1.8098593907389862</v>
      </c>
      <c r="H78">
        <v>0.12822887514502132</v>
      </c>
    </row>
    <row r="81" spans="22:22" x14ac:dyDescent="0.2">
      <c r="V81" s="15"/>
    </row>
  </sheetData>
  <mergeCells count="3">
    <mergeCell ref="B1:H1"/>
    <mergeCell ref="J1:P1"/>
    <mergeCell ref="R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licate 1</vt:lpstr>
      <vt:lpstr>Replicate 2</vt:lpstr>
      <vt:lpstr>Replicat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akanui, Kendall Grace</dc:creator>
  <cp:lastModifiedBy>Kanakanui, Kendall Grace</cp:lastModifiedBy>
  <dcterms:created xsi:type="dcterms:W3CDTF">2026-02-06T21:10:17Z</dcterms:created>
  <dcterms:modified xsi:type="dcterms:W3CDTF">2026-02-11T19:17:10Z</dcterms:modified>
</cp:coreProperties>
</file>